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e_taka\Desktop\研究\Submission\Figures (Glc(-))\lambdaN-boxB(RNP3UTR)\draft\Non-coding RNA Res\"/>
    </mc:Choice>
  </mc:AlternateContent>
  <xr:revisionPtr revIDLastSave="0" documentId="13_ncr:1_{01D5A9B9-9EC0-4A6D-A3C8-90CCCEE7AF9C}" xr6:coauthVersionLast="36" xr6:coauthVersionMax="36" xr10:uidLastSave="{00000000-0000-0000-0000-000000000000}"/>
  <bookViews>
    <workbookView xWindow="0" yWindow="0" windowWidth="18285" windowHeight="7260" xr2:uid="{8D438EE3-8C6D-431E-9903-8FF43809BFB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8" uniqueCount="332">
  <si>
    <t>Probe Set ID</t>
    <phoneticPr fontId="3"/>
  </si>
  <si>
    <t>Expression value {starvation}</t>
  </si>
  <si>
    <t>Expression value {10％FBS}</t>
  </si>
  <si>
    <t>Ratio</t>
    <phoneticPr fontId="3"/>
  </si>
  <si>
    <t>Log2Ratio</t>
    <phoneticPr fontId="3"/>
  </si>
  <si>
    <t>Sequence Source</t>
    <phoneticPr fontId="3"/>
  </si>
  <si>
    <t>Alignments</t>
    <phoneticPr fontId="3"/>
  </si>
  <si>
    <t>Sequence</t>
    <phoneticPr fontId="3"/>
  </si>
  <si>
    <t>Accession</t>
    <phoneticPr fontId="3"/>
  </si>
  <si>
    <t>miRBase</t>
  </si>
  <si>
    <t>hsa-miR-7641</t>
    <phoneticPr fontId="3"/>
  </si>
  <si>
    <t>chr11:104123325-104123343 (+)</t>
  </si>
  <si>
    <t>UUGAUCUCGGAAGCUAAGC</t>
  </si>
  <si>
    <t>MIMAT0029782</t>
  </si>
  <si>
    <t>---</t>
  </si>
  <si>
    <t>hsa-miR-4741</t>
    <phoneticPr fontId="3"/>
  </si>
  <si>
    <t>chr18:20513370-20513392 (+)</t>
  </si>
  <si>
    <t>CGGGCUGUCCGGAGGGGUCGGCU</t>
  </si>
  <si>
    <t>MIMAT0019871</t>
  </si>
  <si>
    <t>hsa-miR-3609</t>
    <phoneticPr fontId="3"/>
  </si>
  <si>
    <t>chr7:98479323-98479346 (+)</t>
  </si>
  <si>
    <t>CAAAGUGAUGAGUAAUACUGGCUG</t>
  </si>
  <si>
    <t>MIMAT0017986</t>
  </si>
  <si>
    <t>hsa-miR-6126</t>
    <phoneticPr fontId="3"/>
  </si>
  <si>
    <t>chr16:3535422-3535439 (-)</t>
  </si>
  <si>
    <t>GUGAAGGCCCGGCGGAGA</t>
  </si>
  <si>
    <t>MIMAT0024599</t>
  </si>
  <si>
    <t>hsa-miR-3937</t>
  </si>
  <si>
    <t>chrX:39520530-39520552 (+)</t>
  </si>
  <si>
    <t>ACAGGCGGCUGUAGCAAUGGGGG</t>
  </si>
  <si>
    <t>MIMAT0018352</t>
  </si>
  <si>
    <t>hsa-miR-1231</t>
  </si>
  <si>
    <t>chr1:201777743-201777762 (+)</t>
  </si>
  <si>
    <t>GUGUCUGGGCGGACAGCUGC</t>
  </si>
  <si>
    <t>MIMAT0005586</t>
  </si>
  <si>
    <t>hsa-miR-3185</t>
  </si>
  <si>
    <t>chr17:46801808-46801830 (-)</t>
  </si>
  <si>
    <t>AGAAGAAGGCGGUCGGUCUGCGG</t>
  </si>
  <si>
    <t>MIMAT0015065</t>
  </si>
  <si>
    <t>hsa-miR-4532</t>
  </si>
  <si>
    <t>chr20:56470455-56470471 (+)</t>
  </si>
  <si>
    <t>CCCCGGGGAGCCCGGCG</t>
  </si>
  <si>
    <t>MIMAT0019071</t>
  </si>
  <si>
    <t>hsa-miR-1227-5p</t>
  </si>
  <si>
    <t>chr19:2234132-2234148 (-)</t>
  </si>
  <si>
    <t>GUGGGGCCAGGCGGUGG</t>
  </si>
  <si>
    <t>MIMAT0022941</t>
  </si>
  <si>
    <t>hsa-miR-4665-5p</t>
  </si>
  <si>
    <t>chr9:6007835-6007857 (+)</t>
  </si>
  <si>
    <t>CUGGGGGACGCGUGAGCGCGAGC</t>
  </si>
  <si>
    <t>MIMAT0019739</t>
  </si>
  <si>
    <t>hsa-miR-6790-5p</t>
  </si>
  <si>
    <t>chr19:6392972-6392994 (-)</t>
  </si>
  <si>
    <t>GUGAGUGUGGAUUUGGCGGGGUU</t>
  </si>
  <si>
    <t>MIMAT0027480</t>
  </si>
  <si>
    <t>hsa-miR-3178</t>
  </si>
  <si>
    <t>chr16:2581980-2581996 (-)</t>
  </si>
  <si>
    <t>GGGGCGCGGCCGGAUCG</t>
  </si>
  <si>
    <t>MIMAT0015055</t>
  </si>
  <si>
    <t>hsa-miR-6749-5p</t>
  </si>
  <si>
    <t>chr11:64669901-64669922 (-)</t>
  </si>
  <si>
    <t>UCGGGCCUGGGGUUGGGGGAGC</t>
  </si>
  <si>
    <t>MIMAT0027398</t>
  </si>
  <si>
    <t>hsa-miR-1343-5p</t>
  </si>
  <si>
    <t>chr11:34963398-34963419 (+)</t>
  </si>
  <si>
    <t>UGGGGAGCGGCCCCCGGGUGGG</t>
  </si>
  <si>
    <t>MIMAT0027038</t>
  </si>
  <si>
    <t>hsa-miR-6831-5p</t>
  </si>
  <si>
    <t>chr5:139943312-139943335 (-)</t>
  </si>
  <si>
    <t>UAGGUAGAGUGUGAGGAGGAGGUC</t>
  </si>
  <si>
    <t>MIMAT0027562</t>
  </si>
  <si>
    <t>hsa-miR-3162-5p</t>
  </si>
  <si>
    <t>chr11:59362600-59362622 (-)</t>
  </si>
  <si>
    <t>UUAGGGAGUAGAAGGGUGGGGAG</t>
  </si>
  <si>
    <t>MIMAT0015036</t>
  </si>
  <si>
    <t>hsa-miR-92b-5p</t>
  </si>
  <si>
    <t>chr1:155164987-155165008 (+)</t>
  </si>
  <si>
    <t>AGGGACGGGACGCGGUGCAGUG</t>
  </si>
  <si>
    <t>MIMAT0004792</t>
  </si>
  <si>
    <t>hsa-miR-6771-5p</t>
  </si>
  <si>
    <t>chr16:50326532-50326553 (+)</t>
  </si>
  <si>
    <t>CUCGGGAGGGCAUGGGCCAGGC</t>
  </si>
  <si>
    <t>MIMAT0027442</t>
  </si>
  <si>
    <t>snoRNABase</t>
  </si>
  <si>
    <t>U49A</t>
  </si>
  <si>
    <t>chr17:16343350-16343420 (+)</t>
  </si>
  <si>
    <t>TGCTCTGATGAAATCACTAATAGGAAGTGCCGTCAGAAGCGATAACTGACGAAGACTACTCCTGTCTGATT</t>
  </si>
  <si>
    <t>U49B</t>
  </si>
  <si>
    <t>chr17:16342823-16342870 (+)</t>
  </si>
  <si>
    <t>CTGATGATACTTGTAATAGGAAGTGCCGTCAGAAGCGATAACTGACGA</t>
  </si>
  <si>
    <t>hsa-miR-3911</t>
  </si>
  <si>
    <t>chr9:130453042-130453063 (-)</t>
  </si>
  <si>
    <t>UGUGUGGAUCCUGGAGGAGGCA</t>
  </si>
  <si>
    <t>MIMAT0018185</t>
  </si>
  <si>
    <t>hsa-miR-4507</t>
  </si>
  <si>
    <t>chr14:106324294-106324313 (-)</t>
  </si>
  <si>
    <t>CUGGGUUGGGCUGGGCUGGG</t>
  </si>
  <si>
    <t>MIMAT0019044</t>
  </si>
  <si>
    <t>hsa-miR-1268a</t>
  </si>
  <si>
    <t>chr15:22513259-22513276 (-)</t>
  </si>
  <si>
    <t>CGGGCGUGGUGGUGGGGG</t>
  </si>
  <si>
    <t>MIMAT0005922</t>
  </si>
  <si>
    <t>U83B</t>
  </si>
  <si>
    <t>chr22:39709824-39709916 (-)</t>
  </si>
  <si>
    <t>GCTGTTCAGTGATGAGGCCTGGAATGTGCGCTGGGCACAGCGCCCGAGACAGACTGCGGAACCGTTCCTTGTTGCCTTCCTTCTGAGAACAGC</t>
  </si>
  <si>
    <t>hsa-miR-6743-5p</t>
  </si>
  <si>
    <t>chr11:209341-209362 (+)</t>
  </si>
  <si>
    <t>AAGGGGCAGGGACGGGUGGCCC</t>
  </si>
  <si>
    <t>MIMAT0027387</t>
  </si>
  <si>
    <t>hsa-miR-4750-5p</t>
  </si>
  <si>
    <t>chr19:50391434-50391455 (+)</t>
  </si>
  <si>
    <t>CUCGGGCGGAGGUGGUUGAGUG</t>
  </si>
  <si>
    <t>MIMAT0019887</t>
  </si>
  <si>
    <t>hsa-miR-197-5p</t>
  </si>
  <si>
    <t>chr1:110141523-110141545 (+)</t>
  </si>
  <si>
    <t>CGGGUAGAGAGGGCAGUGGGAGG</t>
  </si>
  <si>
    <t>MIMAT0022691</t>
  </si>
  <si>
    <t>hsa-miR-7108-5p</t>
  </si>
  <si>
    <t>chr19:2434978-2434998 (-)</t>
  </si>
  <si>
    <t>GUGUGGCCGGCAGGCGGGUGG</t>
  </si>
  <si>
    <t>MIMAT0028113</t>
  </si>
  <si>
    <t>hsa-miR-6800-5p</t>
  </si>
  <si>
    <t>chr19:50335279-50335299 (+)</t>
  </si>
  <si>
    <t>GUAGGUGACAGUCAGGGGCGG</t>
  </si>
  <si>
    <t>MIMAT0027500</t>
  </si>
  <si>
    <t>hsa-miR-5001-5p</t>
  </si>
  <si>
    <t>chr2:233415240-233415263 (-)</t>
  </si>
  <si>
    <t>AGGGCUGGACUCAGCGGCGGAGCU</t>
  </si>
  <si>
    <t>MIMAT0021021</t>
  </si>
  <si>
    <t>hsa-miR-4758-5p</t>
  </si>
  <si>
    <t>chr20:60907590-60907612 (-)</t>
  </si>
  <si>
    <t>GUGAGUGGGAGCCGGUGGGGCUG</t>
  </si>
  <si>
    <t>MIMAT0019903</t>
  </si>
  <si>
    <t>Ensembl</t>
  </si>
  <si>
    <t>ENSG00000238936</t>
  </si>
  <si>
    <t>chr8:41284174-41284246 (+)</t>
  </si>
  <si>
    <t>GTGTGATGAAATCACCCCAAATAGCTGGAATTACCAGCAGATTGTGTAGTGGTGAACCTACAATTTTCTGAAG</t>
  </si>
  <si>
    <t>hsa-miR-4433b-3p</t>
  </si>
  <si>
    <t>chr2:64567903-64567923 (-)</t>
  </si>
  <si>
    <t>CAGGAGUGGGGGGUGGGACGU</t>
  </si>
  <si>
    <t>MIMAT0030414</t>
  </si>
  <si>
    <t>hsa-miR-1233-5p</t>
  </si>
  <si>
    <t>chr15:34674327-34674348 (-)</t>
  </si>
  <si>
    <t>AGUGGGAGGCCAGGGCACGGCA</t>
  </si>
  <si>
    <t>MIMAT0022943</t>
  </si>
  <si>
    <t>hsa-miR-4530</t>
  </si>
  <si>
    <t>chr19:39900269-39900286 (-)</t>
  </si>
  <si>
    <t>CCCAGCAGGACGGGAGCG</t>
  </si>
  <si>
    <t>MIMAT0019069</t>
  </si>
  <si>
    <t>hsa-miR-361-5p</t>
  </si>
  <si>
    <t>chrX:85158686-85158707 (-)</t>
  </si>
  <si>
    <t>UUAUCAGAAUCUCCAGGGGUAC</t>
  </si>
  <si>
    <t>MIMAT0000703</t>
  </si>
  <si>
    <t>hsa-miR-4734</t>
  </si>
  <si>
    <t>chr17:36858523-36858544 (-)</t>
  </si>
  <si>
    <t>GCUGCGGGCUGCGGUCAGGGCG</t>
  </si>
  <si>
    <t>MIMAT0019859</t>
  </si>
  <si>
    <t>hsa-miR-16-5p</t>
  </si>
  <si>
    <t>chr13:50623163-50623184 (-) /// chr3:160122542-160122563 (+)</t>
  </si>
  <si>
    <t>UAGCAGCACGUAAAUAUUGGCG</t>
  </si>
  <si>
    <t>MIMAT0000069</t>
  </si>
  <si>
    <t>hsa-miR-1915-3p</t>
  </si>
  <si>
    <t>chr10:21785505-21785524 (-)</t>
  </si>
  <si>
    <t>CCCCAGGGCGACGCGGCGGG</t>
  </si>
  <si>
    <t>MIMAT0007892</t>
  </si>
  <si>
    <t>hsa-miR-3196</t>
  </si>
  <si>
    <t>chr20:61870140-61870157 (+)</t>
  </si>
  <si>
    <t>CGGGGCGGCAGGGGCCUC</t>
  </si>
  <si>
    <t>MIMAT0015080</t>
  </si>
  <si>
    <t>hsa-miR-3175</t>
  </si>
  <si>
    <t>chr15:93447638-93447659 (+)</t>
  </si>
  <si>
    <t>CGGGGAGAGAACGCAGUGACGU</t>
  </si>
  <si>
    <t>MIMAT0015052</t>
  </si>
  <si>
    <t>hsa-miR-3960</t>
  </si>
  <si>
    <t>chr9:130548158-130548177 (+)</t>
  </si>
  <si>
    <t>GGCGGCGGCGGAGGCGGGGG</t>
  </si>
  <si>
    <t>MIMAT0019337</t>
  </si>
  <si>
    <t>hsa-miR-4745-5p</t>
  </si>
  <si>
    <t>chr19:804941-804963 (+)</t>
  </si>
  <si>
    <t>UGAGUGGGGCUCCCGGGACGGCG</t>
  </si>
  <si>
    <t>MIMAT0019878</t>
  </si>
  <si>
    <t>hsa-miR-4763-3p</t>
  </si>
  <si>
    <t>chr22:46509504-46509527 (+)</t>
  </si>
  <si>
    <t>AGGCAGGGGCUGGUGCUGGGCGGG</t>
  </si>
  <si>
    <t>MIMAT0019913</t>
  </si>
  <si>
    <t>hsa-miR-6791-5p</t>
  </si>
  <si>
    <t>chr19:6736763-6736784 (-)</t>
  </si>
  <si>
    <t>CCCCUGGGGCUGGGCAGGCGGA</t>
  </si>
  <si>
    <t>MIMAT0027482</t>
  </si>
  <si>
    <t>hsa-miR-4707-5p</t>
  </si>
  <si>
    <t>chr14:23426207-23426229 (-)</t>
  </si>
  <si>
    <t>GCCCCGGCGCGGGCGGGUUCUGG</t>
  </si>
  <si>
    <t>MIMAT0019807</t>
  </si>
  <si>
    <t>hsa-miR-3665</t>
  </si>
  <si>
    <t>chr13:78272210-78272227 (-)</t>
  </si>
  <si>
    <t>AGCAGGUGCGGGGCGGCG</t>
  </si>
  <si>
    <t>MIMAT0018087</t>
  </si>
  <si>
    <t>hsa-miR-2861</t>
  </si>
  <si>
    <t>chr9:130548250-130548268 (+)</t>
  </si>
  <si>
    <t>GGGGCCUGGCGGUGGGCGG</t>
  </si>
  <si>
    <t>MIMAT0013802</t>
  </si>
  <si>
    <t>hsa-miR-6722-3p</t>
  </si>
  <si>
    <t>chr9:139641355-139641376 (-)</t>
  </si>
  <si>
    <t>UGCAGGGGUCGGGUGGGCCAGG</t>
  </si>
  <si>
    <t>MIMAT0025854</t>
  </si>
  <si>
    <t>hsa-miR-4429</t>
  </si>
  <si>
    <t>chr2:11680778-11680797 (-)</t>
  </si>
  <si>
    <t>AAAAGCUGGGCUGAGAGGCG</t>
  </si>
  <si>
    <t>MIMAT0018944</t>
  </si>
  <si>
    <t>hsa-miR-6879-5p</t>
  </si>
  <si>
    <t>chr11:64785982-64786003 (+)</t>
  </si>
  <si>
    <t>CAGGGCAGGGAAGGUGGGAGAG</t>
  </si>
  <si>
    <t>MIMAT0027658</t>
  </si>
  <si>
    <t>ACA61</t>
  </si>
  <si>
    <t>chr1:28906276-28906405 (-)</t>
  </si>
  <si>
    <t>ATCCTCCTGATCCCTTTCCCATCGGATCTGAACACTGGTCTTGGTGGTCGTAAAAGGAGGAAAAGTAATAGTGAAGCTGGCCTAAATGTTGTAATCTGGTATATGGCATGTGGGCTAGTTTCAGACAGGT</t>
  </si>
  <si>
    <t>hsa-miR-6802-5p</t>
  </si>
  <si>
    <t>chr19:55751320-55751339 (-)</t>
  </si>
  <si>
    <t>CUAGGUGGGGGGCUUGAAGC</t>
  </si>
  <si>
    <t>MIMAT0027504</t>
  </si>
  <si>
    <t>hsa-miR-6724-5p</t>
  </si>
  <si>
    <t>CUGGGCCCGCGGCGGGCGUGGGG</t>
  </si>
  <si>
    <t>MIMAT0025856</t>
  </si>
  <si>
    <t>hsa-miR-6798-5p</t>
  </si>
  <si>
    <t>chr19:49513168-49513190 (+)</t>
  </si>
  <si>
    <t>CCAGGGGGAUGGGCGAGCUUGGG</t>
  </si>
  <si>
    <t>MIMAT0027496</t>
  </si>
  <si>
    <t>hsa-miR-663a</t>
  </si>
  <si>
    <t>chr20:26188879-26188900 (-)</t>
  </si>
  <si>
    <t>AGGCGGGGCGCCGCGGGACCGC</t>
  </si>
  <si>
    <t>MIMAT0003326</t>
  </si>
  <si>
    <t>Transcript</t>
    <phoneticPr fontId="3"/>
  </si>
  <si>
    <t>hsa-miR-3613-5p</t>
    <phoneticPr fontId="3"/>
  </si>
  <si>
    <t>hsa-miR-6779-5p</t>
    <phoneticPr fontId="3"/>
  </si>
  <si>
    <t>hsa-miR-1184</t>
  </si>
  <si>
    <t>hsa-miR-6750-5p</t>
  </si>
  <si>
    <t>hsa-miR-1298-3p</t>
  </si>
  <si>
    <t>hsa-miR-18a-5p</t>
  </si>
  <si>
    <t>hsa-miR-378h</t>
  </si>
  <si>
    <t>hsa-miR-8075</t>
  </si>
  <si>
    <t>hsa-miR-3613-3p</t>
  </si>
  <si>
    <t>hsa-miR-2115-5p</t>
  </si>
  <si>
    <t>hsa-mir-6776</t>
  </si>
  <si>
    <t>hsa-mir-550a-1</t>
  </si>
  <si>
    <t>hsa-mir-550a-2</t>
  </si>
  <si>
    <t>hsa-mir-550a-3</t>
  </si>
  <si>
    <t>hsa-miR-5189-3p</t>
  </si>
  <si>
    <t>hsa-mir-8075</t>
  </si>
  <si>
    <t>hsa-mir-320e</t>
  </si>
  <si>
    <t>hsa-mir-6722</t>
  </si>
  <si>
    <t>U28</t>
  </si>
  <si>
    <t>hsa-miR-4706</t>
  </si>
  <si>
    <t>ENSG00000222604</t>
  </si>
  <si>
    <t>SNORD123</t>
  </si>
  <si>
    <t>hsa-miR-6808-3p</t>
  </si>
  <si>
    <t>hsa-miR-107</t>
  </si>
  <si>
    <t>hsa-miR-3921</t>
  </si>
  <si>
    <t>UGUUGUACUUUUUUUUUUGUUC</t>
  </si>
  <si>
    <t>CUGGGAGGGGCUGGGUUUGGC</t>
  </si>
  <si>
    <t>CCUGCAGCGACUUGAUGGCUUCC</t>
  </si>
  <si>
    <t>CAGGGAACAGCUGGGUGAGCUGCU</t>
  </si>
  <si>
    <t>CAUCUGGGCAACUGACUGAAC</t>
  </si>
  <si>
    <t>UAAGGUGCAUCUAGUGCAGAUAG</t>
  </si>
  <si>
    <t>ACUGGACUUGGUGUCAGAUGG</t>
  </si>
  <si>
    <t>UGCUGAUGGCAGAUGUCGGGUCUG</t>
  </si>
  <si>
    <t>ACAAAAAAAAAAGCCCAACCCUUC</t>
  </si>
  <si>
    <t>AGCUUCCAUGACUCCUGAUGGA</t>
  </si>
  <si>
    <t>CGGGCUCUGGGUGCAGUGGGGGUUCCCACGCCGCGGCAACCACCACUGUCUCUCCCCAG</t>
  </si>
  <si>
    <t>UGAUGCUUUGCUGGCUGGUGCAGUGCCUGAGGGAGUAAGAGCCCUGUUGUUGUAAGAUAGUGUCUUACUCCCUCAGGCACAUCUCCAACAAGUCUCU</t>
  </si>
  <si>
    <t>UGAUGCUUUGCUGGCUGGUGCAGUGCCUGAGGGAGUAAGAGCCCUGUUGUUGUCAGAUAGUGUCUUACUCCCUCAGGCACAUCUCCAGCGAGUCUCU</t>
  </si>
  <si>
    <t>GAUGCUUUGCUGGCUGGUGCAGUGCCUGAGGGAGUAAGAGUCCUGUUGUUGUAAGAUAGUGUCUUACUCCCUCAGGCACAUCUCCAACAAGUCUC</t>
  </si>
  <si>
    <t>UGCCAACCGUCAGAGCCCAGA</t>
  </si>
  <si>
    <t>CCUUGCUGAUGGCAGAUGUCGGAUCUGCCUCGCUUAUACGUGCCCUUGCUGAUGGCAGAUGUCGGGUCUGCCUCGCUUAU</t>
  </si>
  <si>
    <t>GCCUUCUCUUCCCAGUUCUUCCUGGAGUCGGGGAAAAGCUGGGUUGAGAAGGU</t>
  </si>
  <si>
    <t>GGCCUCAGGCAGGCGCACCCGACCACAUGCAUGGCUGGUGGCGGCGUGCAGGGGUCGGGUGGGCCAGGCUGUGGGGCG</t>
  </si>
  <si>
    <t>GTCAGATGATTTGAATTGATAAGCTGATGTTCTGTGAGGTACAAAAGTTAATAGCATGTTAGAGTTCTGATGGCA</t>
  </si>
  <si>
    <t>AGCGGGGAGGAAGUGGGCGCUGCUU</t>
  </si>
  <si>
    <t>GATAGCATCATGCAATAAGAAAAGTATGACAGAGGTACCCATTCCGTTCCCAGCTTGATCAGTAGCTGGAGAATGGAAGACAAAGTGCAAAAAAA</t>
  </si>
  <si>
    <t>GGTGAAAATGATGAATTCTGGGGCGCTGATTCATGTGACTTGAAAAATGCCATCCATTTCCTGATTCACC</t>
  </si>
  <si>
    <t>GUGUGACCACCGUUCCUGCAG</t>
  </si>
  <si>
    <t>AGCAGCAUUGUACAGGGCUAUCA</t>
  </si>
  <si>
    <t>UCUCUGAGUACCAUAUGCCUUGU</t>
  </si>
  <si>
    <t>chr13:50570601-50570622 (-)</t>
  </si>
  <si>
    <t>chr17:37071237-37071257 (+)</t>
  </si>
  <si>
    <t>chrX:154115651-154115673 (-) /// chrX:154612765-154612787 (-) /// chrX:154687238-154687260 (+)</t>
  </si>
  <si>
    <t>chr11:64665881-64665904 (-)</t>
  </si>
  <si>
    <t>chrX:113949721-113949741 (+)</t>
  </si>
  <si>
    <t>chr13:92003010-92003032 (+)</t>
  </si>
  <si>
    <t>chr5:154209026-154209046 (+)</t>
  </si>
  <si>
    <t>chr13:113917280-113917303 (+)</t>
  </si>
  <si>
    <t>chr13:50570562-50570585 (-)</t>
  </si>
  <si>
    <t>chr3:48357908-48357929 (-)</t>
  </si>
  <si>
    <t>chr17:2596155-2596213 (-)</t>
  </si>
  <si>
    <t>chr7:30329410-30329506 (+)</t>
  </si>
  <si>
    <t>chr7:32772593-32772689 (+)</t>
  </si>
  <si>
    <t>chr7:29720350-29720444 (-)</t>
  </si>
  <si>
    <t>chr16:88535392-88535412 (+)</t>
  </si>
  <si>
    <t>chr13:113917234-113917313 (+)</t>
  </si>
  <si>
    <t>chr19:47212550-47212602 (-)</t>
  </si>
  <si>
    <t>chr9:139641345-139641422 (-)</t>
  </si>
  <si>
    <t>chr11:62622093-62622167 (-)</t>
  </si>
  <si>
    <t>chr14:65511415-65511439 (+)</t>
  </si>
  <si>
    <t>chr14:75178654-75178748 (+)</t>
  </si>
  <si>
    <t>chr5:9548948-9549017 (+)</t>
  </si>
  <si>
    <t>chr1:1275030-1275050 (-)</t>
  </si>
  <si>
    <t>chr10:91352513-91352535 (-)</t>
  </si>
  <si>
    <t>chr3:99683169-99683191 (-)</t>
  </si>
  <si>
    <t>MIMAT0017990</t>
  </si>
  <si>
    <t>MIMAT0027458</t>
  </si>
  <si>
    <t>MIMAT0005829</t>
  </si>
  <si>
    <t>MIMAT0027400</t>
  </si>
  <si>
    <t>MIMAT0026641</t>
  </si>
  <si>
    <t>MIMAT0000072</t>
  </si>
  <si>
    <t>MIMAT0018984</t>
  </si>
  <si>
    <t>MIMAT0031002</t>
  </si>
  <si>
    <t>MIMAT0017991</t>
  </si>
  <si>
    <t>MIMAT0011158</t>
  </si>
  <si>
    <t>MI0022621</t>
  </si>
  <si>
    <t>MI0003600</t>
  </si>
  <si>
    <t>MI0003601</t>
  </si>
  <si>
    <t>MI0003762</t>
  </si>
  <si>
    <t>MIMAT0027088</t>
  </si>
  <si>
    <t>MI0025911</t>
  </si>
  <si>
    <t>MI0014234</t>
  </si>
  <si>
    <t>MI0022557</t>
  </si>
  <si>
    <t>MIMAT0019806</t>
  </si>
  <si>
    <t>MIMAT0027517</t>
  </si>
  <si>
    <t>MIMAT0000104</t>
  </si>
  <si>
    <t>MIMAT0018196</t>
  </si>
  <si>
    <t>Upregulated (&gt; 2.0-fold)</t>
    <phoneticPr fontId="2"/>
  </si>
  <si>
    <t>Downregulated (&lt; 2.0-fold)</t>
    <phoneticPr fontId="2"/>
  </si>
  <si>
    <t>SupplementaryTable 2  Raw data of miRNA microarray (&gt; 2.0-fold and &lt; 2.0-fold)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游ゴシック"/>
      <family val="2"/>
      <charset val="128"/>
      <scheme val="minor"/>
    </font>
    <font>
      <sz val="10"/>
      <color theme="1"/>
      <name val="Arial"/>
      <family val="2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b/>
      <sz val="9"/>
      <color indexed="9"/>
      <name val="Arial"/>
      <family val="2"/>
    </font>
    <font>
      <sz val="9"/>
      <name val="Arial"/>
      <family val="2"/>
    </font>
    <font>
      <i/>
      <sz val="9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b/>
      <sz val="11"/>
      <color theme="1"/>
      <name val="ＭＳ Ｐゴシック"/>
      <family val="3"/>
      <charset val="128"/>
    </font>
    <font>
      <i/>
      <sz val="9"/>
      <color theme="1"/>
      <name val="Arial"/>
      <family val="2"/>
    </font>
    <font>
      <b/>
      <i/>
      <sz val="9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22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1" fillId="0" borderId="0" xfId="0" applyFont="1">
      <alignment vertical="center"/>
    </xf>
    <xf numFmtId="0" fontId="5" fillId="0" borderId="0" xfId="0" applyFont="1" applyAlignment="1"/>
    <xf numFmtId="0" fontId="5" fillId="0" borderId="0" xfId="0" applyFont="1" applyFill="1" applyBorder="1" applyAlignment="1"/>
    <xf numFmtId="0" fontId="7" fillId="0" borderId="0" xfId="0" applyFont="1" applyFill="1" applyAlignment="1">
      <alignment horizontal="center"/>
    </xf>
    <xf numFmtId="0" fontId="1" fillId="0" borderId="0" xfId="0" applyFont="1" applyFill="1">
      <alignment vertical="center"/>
    </xf>
    <xf numFmtId="0" fontId="0" fillId="0" borderId="0" xfId="0" applyFont="1" applyFill="1" applyAlignment="1">
      <alignment vertical="center"/>
    </xf>
    <xf numFmtId="0" fontId="12" fillId="0" borderId="0" xfId="0" applyFont="1" applyFill="1" applyAlignment="1">
      <alignment vertical="center"/>
    </xf>
    <xf numFmtId="0" fontId="5" fillId="0" borderId="0" xfId="0" applyFont="1" applyAlignment="1">
      <alignment horizontal="right"/>
    </xf>
    <xf numFmtId="0" fontId="1" fillId="0" borderId="0" xfId="0" applyFont="1" applyAlignment="1">
      <alignment horizontal="right" vertical="center"/>
    </xf>
    <xf numFmtId="0" fontId="14" fillId="0" borderId="0" xfId="0" applyFont="1">
      <alignment vertical="center"/>
    </xf>
    <xf numFmtId="0" fontId="6" fillId="0" borderId="0" xfId="0" applyFont="1" applyFill="1" applyAlignment="1">
      <alignment vertical="center"/>
    </xf>
    <xf numFmtId="0" fontId="11" fillId="0" borderId="0" xfId="0" applyFont="1" applyFill="1" applyAlignment="1">
      <alignment vertical="center"/>
    </xf>
    <xf numFmtId="0" fontId="9" fillId="0" borderId="0" xfId="0" applyFont="1" applyFill="1" applyAlignment="1">
      <alignment horizontal="left" vertical="center"/>
    </xf>
    <xf numFmtId="0" fontId="13" fillId="0" borderId="0" xfId="0" applyFont="1" applyFill="1" applyBorder="1" applyAlignment="1">
      <alignment vertical="center"/>
    </xf>
    <xf numFmtId="0" fontId="5" fillId="0" borderId="0" xfId="0" applyFont="1" applyFill="1" applyAlignment="1"/>
    <xf numFmtId="0" fontId="9" fillId="0" borderId="1" xfId="0" applyFont="1" applyFill="1" applyBorder="1" applyAlignment="1">
      <alignment vertical="center"/>
    </xf>
    <xf numFmtId="0" fontId="6" fillId="0" borderId="1" xfId="0" applyFont="1" applyFill="1" applyBorder="1" applyAlignment="1">
      <alignment horizontal="right" vertical="center"/>
    </xf>
    <xf numFmtId="0" fontId="9" fillId="0" borderId="2" xfId="0" applyFont="1" applyFill="1" applyBorder="1" applyAlignment="1">
      <alignment vertical="center"/>
    </xf>
    <xf numFmtId="0" fontId="10" fillId="0" borderId="1" xfId="0" applyFont="1" applyFill="1" applyBorder="1" applyAlignment="1">
      <alignment horizontal="right" vertical="center"/>
    </xf>
    <xf numFmtId="0" fontId="10" fillId="0" borderId="1" xfId="0" applyFont="1" applyFill="1" applyBorder="1" applyAlignment="1">
      <alignment vertical="center"/>
    </xf>
    <xf numFmtId="0" fontId="6" fillId="0" borderId="1" xfId="0" applyFont="1" applyFill="1" applyBorder="1" applyAlignment="1">
      <alignment vertical="center"/>
    </xf>
    <xf numFmtId="0" fontId="0" fillId="0" borderId="1" xfId="0" applyFont="1" applyFill="1" applyBorder="1" applyAlignment="1">
      <alignment vertical="center"/>
    </xf>
    <xf numFmtId="0" fontId="11" fillId="0" borderId="1" xfId="0" applyFont="1" applyFill="1" applyBorder="1" applyAlignment="1">
      <alignment vertical="center"/>
    </xf>
    <xf numFmtId="0" fontId="11" fillId="0" borderId="1" xfId="0" applyFont="1" applyFill="1" applyBorder="1" applyAlignment="1">
      <alignment horizontal="right" vertical="center"/>
    </xf>
    <xf numFmtId="0" fontId="11" fillId="0" borderId="0" xfId="0" applyFont="1" applyFill="1" applyBorder="1" applyAlignment="1">
      <alignment vertical="center"/>
    </xf>
    <xf numFmtId="0" fontId="9" fillId="0" borderId="3" xfId="0" applyFont="1" applyFill="1" applyBorder="1" applyAlignment="1">
      <alignment horizontal="center" vertical="center"/>
    </xf>
    <xf numFmtId="0" fontId="9" fillId="0" borderId="3" xfId="0" applyNumberFormat="1" applyFont="1" applyFill="1" applyBorder="1" applyAlignment="1" applyProtection="1">
      <alignment horizontal="center" vertical="center"/>
      <protection locked="0"/>
    </xf>
    <xf numFmtId="0" fontId="9" fillId="0" borderId="3" xfId="0" applyFont="1" applyFill="1" applyBorder="1" applyAlignment="1">
      <alignment horizontal="left" vertical="center"/>
    </xf>
    <xf numFmtId="0" fontId="13" fillId="0" borderId="3" xfId="0" applyFont="1" applyFill="1" applyBorder="1" applyAlignment="1">
      <alignment vertical="center"/>
    </xf>
    <xf numFmtId="0" fontId="4" fillId="0" borderId="3" xfId="0" applyFont="1" applyFill="1" applyBorder="1" applyAlignment="1">
      <alignment horizontal="left" vertical="center"/>
    </xf>
    <xf numFmtId="0" fontId="9" fillId="0" borderId="3" xfId="0" applyNumberFormat="1" applyFont="1" applyFill="1" applyBorder="1" applyAlignment="1" applyProtection="1">
      <alignment vertical="center"/>
      <protection locked="0"/>
    </xf>
    <xf numFmtId="0" fontId="5" fillId="0" borderId="1" xfId="0" applyFont="1" applyBorder="1" applyAlignment="1"/>
    <xf numFmtId="0" fontId="5" fillId="0" borderId="1" xfId="0" applyFont="1" applyBorder="1" applyAlignment="1">
      <alignment horizontal="right"/>
    </xf>
    <xf numFmtId="0" fontId="1" fillId="0" borderId="1" xfId="0" applyFont="1" applyBorder="1">
      <alignment vertical="center"/>
    </xf>
    <xf numFmtId="0" fontId="1" fillId="0" borderId="1" xfId="0" applyFont="1" applyFill="1" applyBorder="1">
      <alignment vertical="center"/>
    </xf>
    <xf numFmtId="0" fontId="1" fillId="0" borderId="1" xfId="0" applyFont="1" applyBorder="1" applyAlignment="1">
      <alignment horizontal="right" vertical="center"/>
    </xf>
    <xf numFmtId="0" fontId="8" fillId="0" borderId="1" xfId="0" applyFont="1" applyBorder="1" applyAlignment="1"/>
  </cellXfs>
  <cellStyles count="1">
    <cellStyle name="標準" xfId="0" builtinId="0"/>
  </cellStyles>
  <dxfs count="2">
    <dxf>
      <font>
        <b/>
        <i val="0"/>
      </font>
      <fill>
        <patternFill>
          <bgColor rgb="FF00FF00"/>
        </patternFill>
      </fill>
    </dxf>
    <dxf>
      <font>
        <b/>
        <i val="0"/>
      </font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AFB6E-53FF-4A5E-B6E2-720B3BA1C904}">
  <dimension ref="A1:AF93"/>
  <sheetViews>
    <sheetView tabSelected="1" zoomScale="66" zoomScaleNormal="66" workbookViewId="0">
      <selection activeCell="A2" sqref="A2:A3"/>
    </sheetView>
  </sheetViews>
  <sheetFormatPr defaultRowHeight="12.75" x14ac:dyDescent="0.4"/>
  <cols>
    <col min="1" max="1" width="13.125" style="1" customWidth="1"/>
    <col min="2" max="2" width="16.625" style="9" customWidth="1"/>
    <col min="3" max="4" width="25.625" style="1" customWidth="1"/>
    <col min="5" max="6" width="13.125" style="9" customWidth="1"/>
    <col min="7" max="7" width="15.625" style="9" customWidth="1"/>
    <col min="8" max="9" width="9" style="1"/>
    <col min="10" max="10" width="9" style="5"/>
    <col min="11" max="23" width="9" style="1"/>
    <col min="24" max="24" width="61.25" style="1" customWidth="1"/>
    <col min="25" max="25" width="13.625" style="9" customWidth="1"/>
    <col min="26" max="26" width="14.875" style="1" customWidth="1"/>
    <col min="27" max="16384" width="9" style="1"/>
  </cols>
  <sheetData>
    <row r="1" spans="1:32" x14ac:dyDescent="0.4">
      <c r="J1" s="1"/>
      <c r="K1" s="5"/>
      <c r="Y1" s="1"/>
      <c r="Z1" s="9"/>
    </row>
    <row r="2" spans="1:32" s="11" customFormat="1" ht="11.25" customHeight="1" thickBot="1" x14ac:dyDescent="0.25">
      <c r="A2" s="37" t="s">
        <v>331</v>
      </c>
      <c r="B2" s="17"/>
      <c r="C2" s="18"/>
      <c r="D2" s="16"/>
      <c r="E2" s="19"/>
      <c r="F2" s="19"/>
      <c r="G2" s="19"/>
      <c r="H2" s="21"/>
      <c r="I2" s="20"/>
      <c r="J2" s="21"/>
      <c r="K2" s="22"/>
      <c r="L2" s="21"/>
      <c r="M2" s="23"/>
      <c r="N2" s="23"/>
      <c r="O2" s="23"/>
      <c r="P2" s="21"/>
      <c r="Q2" s="21"/>
      <c r="R2" s="21"/>
      <c r="S2" s="21"/>
      <c r="T2" s="21"/>
      <c r="U2" s="21"/>
      <c r="V2" s="21"/>
      <c r="W2" s="21"/>
      <c r="X2" s="21"/>
      <c r="Y2" s="23"/>
      <c r="Z2" s="24"/>
      <c r="AA2" s="25"/>
      <c r="AB2" s="12"/>
      <c r="AC2" s="12"/>
      <c r="AD2" s="6"/>
      <c r="AE2" s="7"/>
    </row>
    <row r="3" spans="1:32" s="14" customFormat="1" ht="11.25" customHeight="1" x14ac:dyDescent="0.4">
      <c r="A3" s="26" t="s">
        <v>0</v>
      </c>
      <c r="B3" s="26" t="s">
        <v>231</v>
      </c>
      <c r="C3" s="27" t="s">
        <v>1</v>
      </c>
      <c r="D3" s="27" t="s">
        <v>2</v>
      </c>
      <c r="E3" s="27" t="s">
        <v>3</v>
      </c>
      <c r="F3" s="27" t="s">
        <v>4</v>
      </c>
      <c r="G3" s="26" t="s">
        <v>5</v>
      </c>
      <c r="H3" s="29"/>
      <c r="I3" s="28" t="s">
        <v>7</v>
      </c>
      <c r="J3" s="29"/>
      <c r="K3" s="30"/>
      <c r="L3" s="31"/>
      <c r="M3" s="29"/>
      <c r="N3" s="29"/>
      <c r="O3" s="28"/>
      <c r="P3" s="29"/>
      <c r="Q3" s="29"/>
      <c r="R3" s="29"/>
      <c r="S3" s="29"/>
      <c r="T3" s="29"/>
      <c r="U3" s="29"/>
      <c r="V3" s="29"/>
      <c r="W3" s="29"/>
      <c r="X3" s="26" t="s">
        <v>6</v>
      </c>
      <c r="Y3" s="29"/>
      <c r="Z3" s="26" t="s">
        <v>8</v>
      </c>
      <c r="AA3" s="13"/>
      <c r="AE3" s="13"/>
      <c r="AF3" s="13"/>
    </row>
    <row r="4" spans="1:32" s="5" customFormat="1" x14ac:dyDescent="0.2">
      <c r="A4" s="10" t="s">
        <v>329</v>
      </c>
      <c r="B4" s="9"/>
      <c r="C4" s="1"/>
      <c r="D4" s="1"/>
      <c r="E4" s="9"/>
      <c r="F4" s="9"/>
      <c r="G4" s="9"/>
      <c r="I4" s="1"/>
      <c r="J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9"/>
      <c r="Z4" s="9"/>
      <c r="AA4" s="1"/>
      <c r="AE4" s="15"/>
      <c r="AF4" s="15"/>
    </row>
    <row r="5" spans="1:32" x14ac:dyDescent="0.2">
      <c r="A5" s="2">
        <v>20528493</v>
      </c>
      <c r="B5" s="8" t="s">
        <v>10</v>
      </c>
      <c r="C5" s="2">
        <v>40.343269999999997</v>
      </c>
      <c r="D5" s="2">
        <v>1.6232489999999999</v>
      </c>
      <c r="E5" s="8">
        <v>24.853408195538698</v>
      </c>
      <c r="F5" s="8">
        <v>4.6353717997795005</v>
      </c>
      <c r="G5" s="8" t="s">
        <v>9</v>
      </c>
      <c r="I5" s="2" t="s">
        <v>12</v>
      </c>
      <c r="J5" s="1"/>
      <c r="K5" s="4"/>
      <c r="L5" s="3"/>
      <c r="O5" s="2"/>
      <c r="X5" s="2" t="s">
        <v>11</v>
      </c>
      <c r="Z5" s="8" t="s">
        <v>13</v>
      </c>
      <c r="AA5" s="2"/>
      <c r="AE5" s="2"/>
      <c r="AF5" s="2"/>
    </row>
    <row r="6" spans="1:32" x14ac:dyDescent="0.2">
      <c r="A6" s="2">
        <v>20519592</v>
      </c>
      <c r="B6" s="8" t="s">
        <v>15</v>
      </c>
      <c r="C6" s="2">
        <v>32.49812</v>
      </c>
      <c r="D6" s="2">
        <v>3.84423</v>
      </c>
      <c r="E6" s="8">
        <v>8.4537397606282667</v>
      </c>
      <c r="F6" s="8">
        <v>3.0795897012225217</v>
      </c>
      <c r="G6" s="8" t="s">
        <v>9</v>
      </c>
      <c r="I6" s="2" t="s">
        <v>17</v>
      </c>
      <c r="J6" s="1"/>
      <c r="K6" s="4"/>
      <c r="L6" s="3"/>
      <c r="O6" s="2"/>
      <c r="X6" s="2" t="s">
        <v>16</v>
      </c>
      <c r="Z6" s="8" t="s">
        <v>18</v>
      </c>
      <c r="AA6" s="2"/>
      <c r="AE6" s="2"/>
      <c r="AF6" s="2"/>
    </row>
    <row r="7" spans="1:32" x14ac:dyDescent="0.2">
      <c r="A7" s="2">
        <v>20517816</v>
      </c>
      <c r="B7" s="8" t="s">
        <v>19</v>
      </c>
      <c r="C7" s="2">
        <v>7.1107550000000002</v>
      </c>
      <c r="D7" s="2">
        <v>1.6511420000000001</v>
      </c>
      <c r="E7" s="8">
        <v>4.3065678179102704</v>
      </c>
      <c r="F7" s="8">
        <v>2.1065385503635343</v>
      </c>
      <c r="G7" s="8" t="s">
        <v>9</v>
      </c>
      <c r="I7" s="2" t="s">
        <v>21</v>
      </c>
      <c r="J7" s="1"/>
      <c r="K7" s="4"/>
      <c r="L7" s="3"/>
      <c r="O7" s="2"/>
      <c r="X7" s="2" t="s">
        <v>20</v>
      </c>
      <c r="Z7" s="8" t="s">
        <v>22</v>
      </c>
      <c r="AA7" s="2"/>
      <c r="AE7" s="2"/>
      <c r="AF7" s="2"/>
    </row>
    <row r="8" spans="1:32" x14ac:dyDescent="0.2">
      <c r="A8" s="2">
        <v>20524036</v>
      </c>
      <c r="B8" s="8" t="s">
        <v>23</v>
      </c>
      <c r="C8" s="2">
        <v>17.972470000000001</v>
      </c>
      <c r="D8" s="2">
        <v>4.4216879999999996</v>
      </c>
      <c r="E8" s="8">
        <v>4.0646174040321261</v>
      </c>
      <c r="F8" s="8">
        <v>2.0231195601028378</v>
      </c>
      <c r="G8" s="8" t="s">
        <v>9</v>
      </c>
      <c r="I8" s="2" t="s">
        <v>25</v>
      </c>
      <c r="J8" s="1"/>
      <c r="K8" s="4"/>
      <c r="L8" s="3"/>
      <c r="O8" s="2"/>
      <c r="X8" s="2" t="s">
        <v>24</v>
      </c>
      <c r="Z8" s="8" t="s">
        <v>26</v>
      </c>
      <c r="AA8" s="2"/>
      <c r="AE8" s="2"/>
      <c r="AF8" s="2"/>
    </row>
    <row r="9" spans="1:32" x14ac:dyDescent="0.2">
      <c r="A9" s="2">
        <v>20518625</v>
      </c>
      <c r="B9" s="8" t="s">
        <v>27</v>
      </c>
      <c r="C9" s="2">
        <v>13.22851</v>
      </c>
      <c r="D9" s="2">
        <v>3.322092</v>
      </c>
      <c r="E9" s="8">
        <v>3.9819818355421823</v>
      </c>
      <c r="F9" s="8">
        <v>1.9934866399853408</v>
      </c>
      <c r="G9" s="8" t="s">
        <v>9</v>
      </c>
      <c r="I9" s="2" t="s">
        <v>29</v>
      </c>
      <c r="J9" s="1"/>
      <c r="K9" s="4"/>
      <c r="L9" s="3"/>
      <c r="O9" s="2"/>
      <c r="X9" s="2" t="s">
        <v>28</v>
      </c>
      <c r="Z9" s="8" t="s">
        <v>30</v>
      </c>
      <c r="AA9" s="2"/>
      <c r="AE9" s="2"/>
      <c r="AF9" s="2"/>
    </row>
    <row r="10" spans="1:32" x14ac:dyDescent="0.2">
      <c r="A10" s="2">
        <v>20506779</v>
      </c>
      <c r="B10" s="8" t="s">
        <v>31</v>
      </c>
      <c r="C10" s="2">
        <v>13.172330000000001</v>
      </c>
      <c r="D10" s="2">
        <v>3.3323429999999998</v>
      </c>
      <c r="E10" s="8">
        <v>3.9528733986867501</v>
      </c>
      <c r="F10" s="8">
        <v>1.9829017497409711</v>
      </c>
      <c r="G10" s="8" t="s">
        <v>9</v>
      </c>
      <c r="I10" s="2" t="s">
        <v>33</v>
      </c>
      <c r="J10" s="1"/>
      <c r="K10" s="4"/>
      <c r="L10" s="3"/>
      <c r="O10" s="2"/>
      <c r="X10" s="2" t="s">
        <v>32</v>
      </c>
      <c r="Z10" s="8" t="s">
        <v>34</v>
      </c>
      <c r="AA10" s="2"/>
      <c r="AE10" s="2"/>
      <c r="AF10" s="2"/>
    </row>
    <row r="11" spans="1:32" x14ac:dyDescent="0.2">
      <c r="A11" s="2">
        <v>20515617</v>
      </c>
      <c r="B11" s="8" t="s">
        <v>35</v>
      </c>
      <c r="C11" s="2">
        <v>54.519289999999998</v>
      </c>
      <c r="D11" s="2">
        <v>13.88944</v>
      </c>
      <c r="E11" s="8">
        <v>3.9252331267495304</v>
      </c>
      <c r="F11" s="8">
        <v>1.9727783408367738</v>
      </c>
      <c r="G11" s="8" t="s">
        <v>9</v>
      </c>
      <c r="I11" s="2" t="s">
        <v>37</v>
      </c>
      <c r="J11" s="1"/>
      <c r="K11" s="4"/>
      <c r="L11" s="3"/>
      <c r="O11" s="2"/>
      <c r="X11" s="2" t="s">
        <v>36</v>
      </c>
      <c r="Z11" s="8" t="s">
        <v>38</v>
      </c>
      <c r="AA11" s="2"/>
      <c r="AE11" s="2"/>
      <c r="AF11" s="2"/>
    </row>
    <row r="12" spans="1:32" x14ac:dyDescent="0.2">
      <c r="A12" s="2">
        <v>20518933</v>
      </c>
      <c r="B12" s="8" t="s">
        <v>39</v>
      </c>
      <c r="C12" s="2">
        <v>13.8119</v>
      </c>
      <c r="D12" s="2">
        <v>3.5374050000000001</v>
      </c>
      <c r="E12" s="8">
        <v>3.9045288848746464</v>
      </c>
      <c r="F12" s="8">
        <v>1.9651484852538765</v>
      </c>
      <c r="G12" s="8" t="s">
        <v>9</v>
      </c>
      <c r="I12" s="2" t="s">
        <v>41</v>
      </c>
      <c r="J12" s="1"/>
      <c r="K12" s="4"/>
      <c r="L12" s="3"/>
      <c r="O12" s="2"/>
      <c r="X12" s="2" t="s">
        <v>40</v>
      </c>
      <c r="Z12" s="8" t="s">
        <v>42</v>
      </c>
      <c r="AA12" s="2"/>
      <c r="AE12" s="2"/>
      <c r="AF12" s="2"/>
    </row>
    <row r="13" spans="1:32" x14ac:dyDescent="0.2">
      <c r="A13" s="2">
        <v>20506771</v>
      </c>
      <c r="B13" s="8" t="s">
        <v>43</v>
      </c>
      <c r="C13" s="2">
        <v>39.015340000000002</v>
      </c>
      <c r="D13" s="2">
        <v>10.53307</v>
      </c>
      <c r="E13" s="8">
        <v>3.7040805766979616</v>
      </c>
      <c r="F13" s="8">
        <v>1.8891154825987313</v>
      </c>
      <c r="G13" s="8" t="s">
        <v>9</v>
      </c>
      <c r="I13" s="2" t="s">
        <v>45</v>
      </c>
      <c r="J13" s="1"/>
      <c r="K13" s="4"/>
      <c r="L13" s="3"/>
      <c r="O13" s="2"/>
      <c r="X13" s="2" t="s">
        <v>44</v>
      </c>
      <c r="Z13" s="8" t="s">
        <v>46</v>
      </c>
      <c r="AA13" s="2"/>
      <c r="AE13" s="2"/>
      <c r="AF13" s="2"/>
    </row>
    <row r="14" spans="1:32" x14ac:dyDescent="0.2">
      <c r="A14" s="2">
        <v>20519457</v>
      </c>
      <c r="B14" s="8" t="s">
        <v>47</v>
      </c>
      <c r="C14" s="2">
        <v>26.688130000000001</v>
      </c>
      <c r="D14" s="2">
        <v>7.5085259999999998</v>
      </c>
      <c r="E14" s="8">
        <v>3.5543767178804471</v>
      </c>
      <c r="F14" s="8">
        <v>1.8295965964525565</v>
      </c>
      <c r="G14" s="8" t="s">
        <v>9</v>
      </c>
      <c r="I14" s="2" t="s">
        <v>49</v>
      </c>
      <c r="J14" s="1"/>
      <c r="K14" s="4"/>
      <c r="L14" s="3"/>
      <c r="O14" s="2"/>
      <c r="X14" s="2" t="s">
        <v>48</v>
      </c>
      <c r="Z14" s="8" t="s">
        <v>50</v>
      </c>
      <c r="AA14" s="2"/>
      <c r="AE14" s="2"/>
      <c r="AF14" s="2"/>
    </row>
    <row r="15" spans="1:32" x14ac:dyDescent="0.2">
      <c r="A15" s="2">
        <v>20525541</v>
      </c>
      <c r="B15" s="8" t="s">
        <v>51</v>
      </c>
      <c r="C15" s="2">
        <v>6.4079709999999999</v>
      </c>
      <c r="D15" s="2">
        <v>1.8322290000000001</v>
      </c>
      <c r="E15" s="8">
        <v>3.4973635937429215</v>
      </c>
      <c r="F15" s="8">
        <v>1.8062677896364061</v>
      </c>
      <c r="G15" s="8" t="s">
        <v>9</v>
      </c>
      <c r="I15" s="2" t="s">
        <v>53</v>
      </c>
      <c r="J15" s="1"/>
      <c r="K15" s="4"/>
      <c r="L15" s="3"/>
      <c r="O15" s="2"/>
      <c r="X15" s="2" t="s">
        <v>52</v>
      </c>
      <c r="Z15" s="8" t="s">
        <v>54</v>
      </c>
      <c r="AA15" s="2"/>
      <c r="AE15" s="2"/>
      <c r="AF15" s="2"/>
    </row>
    <row r="16" spans="1:32" x14ac:dyDescent="0.2">
      <c r="A16" s="2">
        <v>20515607</v>
      </c>
      <c r="B16" s="8" t="s">
        <v>55</v>
      </c>
      <c r="C16" s="2">
        <v>68.363200000000006</v>
      </c>
      <c r="D16" s="2">
        <v>19.924119999999998</v>
      </c>
      <c r="E16" s="8">
        <v>3.4311778889105269</v>
      </c>
      <c r="F16" s="8">
        <v>1.778703924145703</v>
      </c>
      <c r="G16" s="8" t="s">
        <v>9</v>
      </c>
      <c r="I16" s="2" t="s">
        <v>57</v>
      </c>
      <c r="J16" s="1"/>
      <c r="K16" s="4"/>
      <c r="L16" s="3"/>
      <c r="O16" s="2"/>
      <c r="X16" s="2" t="s">
        <v>56</v>
      </c>
      <c r="Z16" s="8" t="s">
        <v>58</v>
      </c>
      <c r="AA16" s="2"/>
      <c r="AE16" s="2"/>
      <c r="AF16" s="2"/>
    </row>
    <row r="17" spans="1:32" x14ac:dyDescent="0.2">
      <c r="A17" s="2">
        <v>20525459</v>
      </c>
      <c r="B17" s="8" t="s">
        <v>59</v>
      </c>
      <c r="C17" s="2">
        <v>12.686909999999999</v>
      </c>
      <c r="D17" s="2">
        <v>3.764446</v>
      </c>
      <c r="E17" s="8">
        <v>3.3701931173936348</v>
      </c>
      <c r="F17" s="8">
        <v>1.7528312624823774</v>
      </c>
      <c r="G17" s="8" t="s">
        <v>9</v>
      </c>
      <c r="I17" s="2" t="s">
        <v>61</v>
      </c>
      <c r="J17" s="1"/>
      <c r="K17" s="4"/>
      <c r="L17" s="3"/>
      <c r="O17" s="2"/>
      <c r="X17" s="2" t="s">
        <v>60</v>
      </c>
      <c r="Z17" s="8" t="s">
        <v>62</v>
      </c>
      <c r="AA17" s="2"/>
      <c r="AE17" s="2"/>
      <c r="AF17" s="2"/>
    </row>
    <row r="18" spans="1:32" x14ac:dyDescent="0.2">
      <c r="A18" s="2">
        <v>20519494</v>
      </c>
      <c r="B18" s="8" t="s">
        <v>63</v>
      </c>
      <c r="C18" s="2">
        <v>28.052420000000001</v>
      </c>
      <c r="D18" s="2">
        <v>8.4079350000000002</v>
      </c>
      <c r="E18" s="8">
        <v>3.336422082235412</v>
      </c>
      <c r="F18" s="8">
        <v>1.7383018119926443</v>
      </c>
      <c r="G18" s="8" t="s">
        <v>9</v>
      </c>
      <c r="I18" s="2" t="s">
        <v>65</v>
      </c>
      <c r="J18" s="1"/>
      <c r="K18" s="4"/>
      <c r="L18" s="3"/>
      <c r="O18" s="2"/>
      <c r="X18" s="2" t="s">
        <v>64</v>
      </c>
      <c r="Z18" s="8" t="s">
        <v>66</v>
      </c>
      <c r="AA18" s="2"/>
      <c r="AE18" s="2"/>
      <c r="AF18" s="2"/>
    </row>
    <row r="19" spans="1:32" x14ac:dyDescent="0.2">
      <c r="A19" s="2">
        <v>20525623</v>
      </c>
      <c r="B19" s="8" t="s">
        <v>67</v>
      </c>
      <c r="C19" s="2">
        <v>6.4308839999999998</v>
      </c>
      <c r="D19" s="2">
        <v>2.0557799999999999</v>
      </c>
      <c r="E19" s="8">
        <v>3.128196596912121</v>
      </c>
      <c r="F19" s="8">
        <v>1.645331184153384</v>
      </c>
      <c r="G19" s="8" t="s">
        <v>9</v>
      </c>
      <c r="I19" s="2" t="s">
        <v>69</v>
      </c>
      <c r="J19" s="1"/>
      <c r="K19" s="4"/>
      <c r="L19" s="3"/>
      <c r="O19" s="2"/>
      <c r="X19" s="2" t="s">
        <v>68</v>
      </c>
      <c r="Z19" s="8" t="s">
        <v>70</v>
      </c>
      <c r="AA19" s="2"/>
      <c r="AE19" s="2"/>
      <c r="AF19" s="2"/>
    </row>
    <row r="20" spans="1:32" x14ac:dyDescent="0.2">
      <c r="A20" s="2">
        <v>20515585</v>
      </c>
      <c r="B20" s="8" t="s">
        <v>71</v>
      </c>
      <c r="C20" s="2">
        <v>5.550662</v>
      </c>
      <c r="D20" s="2">
        <v>1.779137</v>
      </c>
      <c r="E20" s="8">
        <v>3.1198620454748567</v>
      </c>
      <c r="F20" s="8">
        <v>1.6414822371934483</v>
      </c>
      <c r="G20" s="8" t="s">
        <v>9</v>
      </c>
      <c r="I20" s="2" t="s">
        <v>73</v>
      </c>
      <c r="J20" s="1"/>
      <c r="K20" s="4"/>
      <c r="L20" s="3"/>
      <c r="O20" s="2"/>
      <c r="X20" s="2" t="s">
        <v>72</v>
      </c>
      <c r="Z20" s="8" t="s">
        <v>74</v>
      </c>
      <c r="AA20" s="2"/>
      <c r="AE20" s="2"/>
      <c r="AF20" s="2"/>
    </row>
    <row r="21" spans="1:32" x14ac:dyDescent="0.2">
      <c r="A21" s="2">
        <v>20504273</v>
      </c>
      <c r="B21" s="8" t="s">
        <v>75</v>
      </c>
      <c r="C21" s="2">
        <v>11.647309999999999</v>
      </c>
      <c r="D21" s="2">
        <v>3.7336499999999999</v>
      </c>
      <c r="E21" s="8">
        <v>3.1195505738352547</v>
      </c>
      <c r="F21" s="8">
        <v>1.6413381984456936</v>
      </c>
      <c r="G21" s="8" t="s">
        <v>9</v>
      </c>
      <c r="I21" s="2" t="s">
        <v>77</v>
      </c>
      <c r="J21" s="1"/>
      <c r="K21" s="4"/>
      <c r="L21" s="3"/>
      <c r="O21" s="2"/>
      <c r="X21" s="2" t="s">
        <v>76</v>
      </c>
      <c r="Z21" s="8" t="s">
        <v>78</v>
      </c>
      <c r="AA21" s="2"/>
      <c r="AE21" s="2"/>
      <c r="AF21" s="2"/>
    </row>
    <row r="22" spans="1:32" x14ac:dyDescent="0.2">
      <c r="A22" s="2">
        <v>20525503</v>
      </c>
      <c r="B22" s="8" t="s">
        <v>79</v>
      </c>
      <c r="C22" s="2">
        <v>16.686900000000001</v>
      </c>
      <c r="D22" s="2">
        <v>5.537598</v>
      </c>
      <c r="E22" s="8">
        <v>3.013382336529304</v>
      </c>
      <c r="F22" s="8">
        <v>1.5913837330121106</v>
      </c>
      <c r="G22" s="8" t="s">
        <v>9</v>
      </c>
      <c r="I22" s="2" t="s">
        <v>81</v>
      </c>
      <c r="J22" s="1"/>
      <c r="K22" s="4"/>
      <c r="L22" s="3"/>
      <c r="O22" s="2"/>
      <c r="X22" s="2" t="s">
        <v>80</v>
      </c>
      <c r="Z22" s="8" t="s">
        <v>82</v>
      </c>
      <c r="AA22" s="2"/>
      <c r="AE22" s="2"/>
      <c r="AF22" s="2"/>
    </row>
    <row r="23" spans="1:32" x14ac:dyDescent="0.2">
      <c r="A23" s="2">
        <v>20538192</v>
      </c>
      <c r="B23" s="8" t="s">
        <v>84</v>
      </c>
      <c r="C23" s="2">
        <v>6.7833370000000004</v>
      </c>
      <c r="D23" s="2">
        <v>2.3892009999999999</v>
      </c>
      <c r="E23" s="8">
        <v>2.8391654783335518</v>
      </c>
      <c r="F23" s="8">
        <v>1.5054669377603775</v>
      </c>
      <c r="G23" s="8" t="s">
        <v>83</v>
      </c>
      <c r="I23" s="2" t="s">
        <v>86</v>
      </c>
      <c r="J23" s="1"/>
      <c r="K23" s="4"/>
      <c r="L23" s="3"/>
      <c r="O23" s="2"/>
      <c r="X23" s="2" t="s">
        <v>85</v>
      </c>
      <c r="Z23" s="8" t="s">
        <v>84</v>
      </c>
      <c r="AA23" s="2"/>
      <c r="AE23" s="2"/>
      <c r="AF23" s="2"/>
    </row>
    <row r="24" spans="1:32" x14ac:dyDescent="0.2">
      <c r="A24" s="2">
        <v>20538195</v>
      </c>
      <c r="B24" s="8" t="s">
        <v>87</v>
      </c>
      <c r="C24" s="2">
        <v>6.7833370000000004</v>
      </c>
      <c r="D24" s="2">
        <v>2.3892009999999999</v>
      </c>
      <c r="E24" s="8">
        <v>2.8391654783335518</v>
      </c>
      <c r="F24" s="8">
        <v>1.5054669377603775</v>
      </c>
      <c r="G24" s="8" t="s">
        <v>83</v>
      </c>
      <c r="I24" s="2" t="s">
        <v>89</v>
      </c>
      <c r="J24" s="1"/>
      <c r="K24" s="4"/>
      <c r="L24" s="3"/>
      <c r="O24" s="2"/>
      <c r="X24" s="2" t="s">
        <v>88</v>
      </c>
      <c r="Z24" s="8" t="s">
        <v>87</v>
      </c>
      <c r="AA24" s="2"/>
      <c r="AE24" s="2"/>
      <c r="AF24" s="2"/>
    </row>
    <row r="25" spans="1:32" x14ac:dyDescent="0.2">
      <c r="A25" s="2">
        <v>20518432</v>
      </c>
      <c r="B25" s="8" t="s">
        <v>90</v>
      </c>
      <c r="C25" s="2">
        <v>9.6888439999999996</v>
      </c>
      <c r="D25" s="2">
        <v>3.4170780000000001</v>
      </c>
      <c r="E25" s="8">
        <v>2.8354178628641193</v>
      </c>
      <c r="F25" s="8">
        <v>1.5035613645353947</v>
      </c>
      <c r="G25" s="8" t="s">
        <v>9</v>
      </c>
      <c r="I25" s="2" t="s">
        <v>92</v>
      </c>
      <c r="J25" s="1"/>
      <c r="K25" s="4"/>
      <c r="L25" s="3"/>
      <c r="O25" s="2"/>
      <c r="X25" s="2" t="s">
        <v>91</v>
      </c>
      <c r="Z25" s="8" t="s">
        <v>93</v>
      </c>
      <c r="AA25" s="2"/>
      <c r="AE25" s="2"/>
      <c r="AF25" s="2"/>
    </row>
    <row r="26" spans="1:32" x14ac:dyDescent="0.2">
      <c r="A26" s="2">
        <v>20518904</v>
      </c>
      <c r="B26" s="8" t="s">
        <v>94</v>
      </c>
      <c r="C26" s="2">
        <v>25.423369999999998</v>
      </c>
      <c r="D26" s="2">
        <v>9.5747610000000005</v>
      </c>
      <c r="E26" s="8">
        <v>2.655248522652419</v>
      </c>
      <c r="F26" s="8">
        <v>1.4088468989271568</v>
      </c>
      <c r="G26" s="8" t="s">
        <v>9</v>
      </c>
      <c r="I26" s="2" t="s">
        <v>96</v>
      </c>
      <c r="J26" s="1"/>
      <c r="K26" s="4"/>
      <c r="L26" s="3"/>
      <c r="O26" s="2"/>
      <c r="X26" s="2" t="s">
        <v>95</v>
      </c>
      <c r="Z26" s="8" t="s">
        <v>97</v>
      </c>
      <c r="AA26" s="2"/>
      <c r="AE26" s="2"/>
      <c r="AF26" s="2"/>
    </row>
    <row r="27" spans="1:32" x14ac:dyDescent="0.2">
      <c r="A27" s="2">
        <v>20506865</v>
      </c>
      <c r="B27" s="8" t="s">
        <v>98</v>
      </c>
      <c r="C27" s="2">
        <v>8.0069199999999991</v>
      </c>
      <c r="D27" s="2">
        <v>3.065509</v>
      </c>
      <c r="E27" s="8">
        <v>2.6119381805762107</v>
      </c>
      <c r="F27" s="8">
        <v>1.3851207515430122</v>
      </c>
      <c r="G27" s="8" t="s">
        <v>9</v>
      </c>
      <c r="I27" s="2" t="s">
        <v>100</v>
      </c>
      <c r="J27" s="1"/>
      <c r="K27" s="4"/>
      <c r="L27" s="3"/>
      <c r="O27" s="2"/>
      <c r="X27" s="2" t="s">
        <v>99</v>
      </c>
      <c r="Z27" s="8" t="s">
        <v>101</v>
      </c>
      <c r="AA27" s="2"/>
      <c r="AE27" s="2"/>
      <c r="AF27" s="2"/>
    </row>
    <row r="28" spans="1:32" x14ac:dyDescent="0.2">
      <c r="A28" s="2">
        <v>20538259</v>
      </c>
      <c r="B28" s="8" t="s">
        <v>102</v>
      </c>
      <c r="C28" s="2">
        <v>11.686959999999999</v>
      </c>
      <c r="D28" s="2">
        <v>4.4744419999999998</v>
      </c>
      <c r="E28" s="8">
        <v>2.6119368627417674</v>
      </c>
      <c r="F28" s="8">
        <v>1.3851200236415213</v>
      </c>
      <c r="G28" s="8" t="s">
        <v>83</v>
      </c>
      <c r="I28" s="2" t="s">
        <v>104</v>
      </c>
      <c r="J28" s="1"/>
      <c r="K28" s="4"/>
      <c r="L28" s="3"/>
      <c r="O28" s="2"/>
      <c r="X28" s="2" t="s">
        <v>103</v>
      </c>
      <c r="Z28" s="8" t="s">
        <v>102</v>
      </c>
      <c r="AA28" s="2"/>
      <c r="AE28" s="2"/>
      <c r="AF28" s="2"/>
    </row>
    <row r="29" spans="1:32" x14ac:dyDescent="0.2">
      <c r="A29" s="2">
        <v>20525448</v>
      </c>
      <c r="B29" s="8" t="s">
        <v>105</v>
      </c>
      <c r="C29" s="2">
        <v>48.828850000000003</v>
      </c>
      <c r="D29" s="2">
        <v>18.90326</v>
      </c>
      <c r="E29" s="8">
        <v>2.5830914879232472</v>
      </c>
      <c r="F29" s="8">
        <v>1.3690987417275919</v>
      </c>
      <c r="G29" s="8" t="s">
        <v>9</v>
      </c>
      <c r="I29" s="2" t="s">
        <v>107</v>
      </c>
      <c r="J29" s="1"/>
      <c r="K29" s="4"/>
      <c r="L29" s="3"/>
      <c r="O29" s="2"/>
      <c r="X29" s="2" t="s">
        <v>106</v>
      </c>
      <c r="Z29" s="8" t="s">
        <v>108</v>
      </c>
      <c r="AA29" s="2"/>
      <c r="AE29" s="2"/>
      <c r="AF29" s="2"/>
    </row>
    <row r="30" spans="1:32" x14ac:dyDescent="0.2">
      <c r="A30" s="2">
        <v>20519609</v>
      </c>
      <c r="B30" s="8" t="s">
        <v>109</v>
      </c>
      <c r="C30" s="2">
        <v>6.4139489999999997</v>
      </c>
      <c r="D30" s="2">
        <v>2.4889779999999999</v>
      </c>
      <c r="E30" s="8">
        <v>2.576940816672546</v>
      </c>
      <c r="F30" s="8">
        <v>1.3656594039132899</v>
      </c>
      <c r="G30" s="8" t="s">
        <v>9</v>
      </c>
      <c r="I30" s="2" t="s">
        <v>111</v>
      </c>
      <c r="J30" s="1"/>
      <c r="K30" s="4"/>
      <c r="L30" s="3"/>
      <c r="O30" s="2"/>
      <c r="X30" s="2" t="s">
        <v>110</v>
      </c>
      <c r="Z30" s="8" t="s">
        <v>112</v>
      </c>
      <c r="AA30" s="2"/>
      <c r="AE30" s="2"/>
      <c r="AF30" s="2"/>
    </row>
    <row r="31" spans="1:32" x14ac:dyDescent="0.2">
      <c r="A31" s="2">
        <v>20500394</v>
      </c>
      <c r="B31" s="8" t="s">
        <v>113</v>
      </c>
      <c r="C31" s="2">
        <v>7.9984580000000003</v>
      </c>
      <c r="D31" s="2">
        <v>3.2002869999999999</v>
      </c>
      <c r="E31" s="8">
        <v>2.4992939695721041</v>
      </c>
      <c r="F31" s="8">
        <v>1.3215206027054609</v>
      </c>
      <c r="G31" s="8" t="s">
        <v>9</v>
      </c>
      <c r="I31" s="2" t="s">
        <v>115</v>
      </c>
      <c r="J31" s="1"/>
      <c r="K31" s="4"/>
      <c r="L31" s="3"/>
      <c r="O31" s="2"/>
      <c r="X31" s="2" t="s">
        <v>114</v>
      </c>
      <c r="Z31" s="8" t="s">
        <v>116</v>
      </c>
      <c r="AA31" s="2"/>
      <c r="AE31" s="2"/>
      <c r="AF31" s="2"/>
    </row>
    <row r="32" spans="1:32" x14ac:dyDescent="0.2">
      <c r="A32" s="2">
        <v>20526174</v>
      </c>
      <c r="B32" s="8" t="s">
        <v>117</v>
      </c>
      <c r="C32" s="2">
        <v>180.18690000000001</v>
      </c>
      <c r="D32" s="2">
        <v>73.686869999999999</v>
      </c>
      <c r="E32" s="8">
        <v>2.445305384799219</v>
      </c>
      <c r="F32" s="8">
        <v>1.290014649072502</v>
      </c>
      <c r="G32" s="8" t="s">
        <v>9</v>
      </c>
      <c r="I32" s="2" t="s">
        <v>119</v>
      </c>
      <c r="J32" s="1"/>
      <c r="K32" s="4"/>
      <c r="L32" s="3"/>
      <c r="O32" s="2"/>
      <c r="X32" s="2" t="s">
        <v>118</v>
      </c>
      <c r="Z32" s="8" t="s">
        <v>120</v>
      </c>
      <c r="AA32" s="2"/>
      <c r="AE32" s="2"/>
      <c r="AF32" s="2"/>
    </row>
    <row r="33" spans="1:32" x14ac:dyDescent="0.2">
      <c r="A33" s="2">
        <v>20525561</v>
      </c>
      <c r="B33" s="8" t="s">
        <v>121</v>
      </c>
      <c r="C33" s="2">
        <v>226.68680000000001</v>
      </c>
      <c r="D33" s="2">
        <v>93.186920000000001</v>
      </c>
      <c r="E33" s="8">
        <v>2.4326032022519901</v>
      </c>
      <c r="F33" s="8">
        <v>1.2825010120850397</v>
      </c>
      <c r="G33" s="8" t="s">
        <v>9</v>
      </c>
      <c r="I33" s="2" t="s">
        <v>123</v>
      </c>
      <c r="J33" s="1"/>
      <c r="K33" s="4"/>
      <c r="L33" s="3"/>
      <c r="O33" s="2"/>
      <c r="X33" s="2" t="s">
        <v>122</v>
      </c>
      <c r="Z33" s="8" t="s">
        <v>124</v>
      </c>
      <c r="AA33" s="2"/>
      <c r="AE33" s="2"/>
      <c r="AF33" s="2"/>
    </row>
    <row r="34" spans="1:32" x14ac:dyDescent="0.2">
      <c r="A34" s="2">
        <v>20520198</v>
      </c>
      <c r="B34" s="8" t="s">
        <v>125</v>
      </c>
      <c r="C34" s="2">
        <v>138.00720000000001</v>
      </c>
      <c r="D34" s="2">
        <v>57.762039999999999</v>
      </c>
      <c r="E34" s="8">
        <v>2.3892369452325442</v>
      </c>
      <c r="F34" s="8">
        <v>1.2565499357368748</v>
      </c>
      <c r="G34" s="8" t="s">
        <v>9</v>
      </c>
      <c r="I34" s="2" t="s">
        <v>127</v>
      </c>
      <c r="J34" s="1"/>
      <c r="K34" s="4"/>
      <c r="L34" s="3"/>
      <c r="O34" s="2"/>
      <c r="X34" s="2" t="s">
        <v>126</v>
      </c>
      <c r="Z34" s="8" t="s">
        <v>128</v>
      </c>
      <c r="AA34" s="2"/>
      <c r="AE34" s="2"/>
      <c r="AF34" s="2"/>
    </row>
    <row r="35" spans="1:32" x14ac:dyDescent="0.2">
      <c r="A35" s="2">
        <v>20519626</v>
      </c>
      <c r="B35" s="8" t="s">
        <v>129</v>
      </c>
      <c r="C35" s="2">
        <v>18.755769999999998</v>
      </c>
      <c r="D35" s="2">
        <v>7.8624320000000001</v>
      </c>
      <c r="E35" s="8">
        <v>2.3854921734140273</v>
      </c>
      <c r="F35" s="8">
        <v>1.2542869529768845</v>
      </c>
      <c r="G35" s="8" t="s">
        <v>9</v>
      </c>
      <c r="I35" s="2" t="s">
        <v>131</v>
      </c>
      <c r="J35" s="1"/>
      <c r="K35" s="4"/>
      <c r="L35" s="3"/>
      <c r="O35" s="2"/>
      <c r="X35" s="2" t="s">
        <v>130</v>
      </c>
      <c r="Z35" s="8" t="s">
        <v>132</v>
      </c>
      <c r="AA35" s="2"/>
      <c r="AE35" s="2"/>
      <c r="AF35" s="2"/>
    </row>
    <row r="36" spans="1:32" x14ac:dyDescent="0.2">
      <c r="A36" s="2">
        <v>20533614</v>
      </c>
      <c r="B36" s="8" t="s">
        <v>134</v>
      </c>
      <c r="C36" s="2">
        <v>6.4944819999999996</v>
      </c>
      <c r="D36" s="2">
        <v>2.753082</v>
      </c>
      <c r="E36" s="8">
        <v>2.3589860381928323</v>
      </c>
      <c r="F36" s="8">
        <v>1.2381668799213474</v>
      </c>
      <c r="G36" s="8" t="s">
        <v>133</v>
      </c>
      <c r="I36" s="2" t="s">
        <v>136</v>
      </c>
      <c r="J36" s="1"/>
      <c r="K36" s="4"/>
      <c r="L36" s="3"/>
      <c r="O36" s="2"/>
      <c r="X36" s="2" t="s">
        <v>135</v>
      </c>
      <c r="Z36" s="8" t="s">
        <v>134</v>
      </c>
      <c r="AA36" s="2"/>
      <c r="AE36" s="2"/>
      <c r="AF36" s="2"/>
    </row>
    <row r="37" spans="1:32" x14ac:dyDescent="0.2">
      <c r="A37" s="2">
        <v>20529131</v>
      </c>
      <c r="B37" s="8" t="s">
        <v>137</v>
      </c>
      <c r="C37" s="2">
        <v>15.686909999999999</v>
      </c>
      <c r="D37" s="2">
        <v>6.7997690000000004</v>
      </c>
      <c r="E37" s="8">
        <v>2.3069768987740611</v>
      </c>
      <c r="F37" s="8">
        <v>1.2060035574708448</v>
      </c>
      <c r="G37" s="8" t="s">
        <v>9</v>
      </c>
      <c r="I37" s="2" t="s">
        <v>139</v>
      </c>
      <c r="J37" s="1"/>
      <c r="K37" s="4"/>
      <c r="L37" s="3"/>
      <c r="O37" s="2"/>
      <c r="X37" s="2" t="s">
        <v>138</v>
      </c>
      <c r="Z37" s="8" t="s">
        <v>140</v>
      </c>
      <c r="AA37" s="2"/>
      <c r="AE37" s="2"/>
      <c r="AF37" s="2"/>
    </row>
    <row r="38" spans="1:32" x14ac:dyDescent="0.2">
      <c r="A38" s="2">
        <v>20506781</v>
      </c>
      <c r="B38" s="8" t="s">
        <v>141</v>
      </c>
      <c r="C38" s="2">
        <v>19.296710000000001</v>
      </c>
      <c r="D38" s="2">
        <v>8.3757970000000004</v>
      </c>
      <c r="E38" s="8">
        <v>2.3038655306474118</v>
      </c>
      <c r="F38" s="8">
        <v>1.2040565136858012</v>
      </c>
      <c r="G38" s="8" t="s">
        <v>9</v>
      </c>
      <c r="I38" s="2" t="s">
        <v>143</v>
      </c>
      <c r="J38" s="1"/>
      <c r="K38" s="4"/>
      <c r="L38" s="3"/>
      <c r="O38" s="2"/>
      <c r="X38" s="2" t="s">
        <v>142</v>
      </c>
      <c r="Z38" s="8" t="s">
        <v>144</v>
      </c>
      <c r="AA38" s="2"/>
      <c r="AE38" s="2"/>
      <c r="AF38" s="2"/>
    </row>
    <row r="39" spans="1:32" x14ac:dyDescent="0.2">
      <c r="A39" s="2">
        <v>20518931</v>
      </c>
      <c r="B39" s="8" t="s">
        <v>145</v>
      </c>
      <c r="C39" s="2">
        <v>126.7469</v>
      </c>
      <c r="D39" s="2">
        <v>55.04439</v>
      </c>
      <c r="E39" s="8">
        <v>2.3026306586375105</v>
      </c>
      <c r="F39" s="8">
        <v>1.2032830217759904</v>
      </c>
      <c r="G39" s="8" t="s">
        <v>9</v>
      </c>
      <c r="I39" s="2" t="s">
        <v>147</v>
      </c>
      <c r="J39" s="1"/>
      <c r="K39" s="4"/>
      <c r="L39" s="3"/>
      <c r="O39" s="2"/>
      <c r="X39" s="2" t="s">
        <v>146</v>
      </c>
      <c r="Z39" s="8" t="s">
        <v>148</v>
      </c>
      <c r="AA39" s="2"/>
      <c r="AE39" s="2"/>
      <c r="AF39" s="2"/>
    </row>
    <row r="40" spans="1:32" x14ac:dyDescent="0.2">
      <c r="A40" s="2">
        <v>20501197</v>
      </c>
      <c r="B40" s="8" t="s">
        <v>149</v>
      </c>
      <c r="C40" s="2">
        <v>4.4744419999999998</v>
      </c>
      <c r="D40" s="2">
        <v>1.9442550000000001</v>
      </c>
      <c r="E40" s="8">
        <v>2.3013658187840584</v>
      </c>
      <c r="F40" s="8">
        <v>1.2024903286282216</v>
      </c>
      <c r="G40" s="8" t="s">
        <v>9</v>
      </c>
      <c r="I40" s="2" t="s">
        <v>151</v>
      </c>
      <c r="J40" s="1"/>
      <c r="K40" s="4"/>
      <c r="L40" s="3"/>
      <c r="O40" s="2"/>
      <c r="X40" s="2" t="s">
        <v>150</v>
      </c>
      <c r="Z40" s="8" t="s">
        <v>152</v>
      </c>
      <c r="AA40" s="2"/>
      <c r="AE40" s="2"/>
      <c r="AF40" s="2"/>
    </row>
    <row r="41" spans="1:32" x14ac:dyDescent="0.2">
      <c r="A41" s="2">
        <v>20519580</v>
      </c>
      <c r="B41" s="8" t="s">
        <v>153</v>
      </c>
      <c r="C41" s="2">
        <v>147.8116</v>
      </c>
      <c r="D41" s="2">
        <v>65.539339999999996</v>
      </c>
      <c r="E41" s="8">
        <v>2.2553110849148008</v>
      </c>
      <c r="F41" s="8">
        <v>1.1733264444384996</v>
      </c>
      <c r="G41" s="8" t="s">
        <v>9</v>
      </c>
      <c r="I41" s="2" t="s">
        <v>155</v>
      </c>
      <c r="J41" s="1"/>
      <c r="K41" s="4"/>
      <c r="L41" s="3"/>
      <c r="O41" s="2"/>
      <c r="X41" s="2" t="s">
        <v>154</v>
      </c>
      <c r="Z41" s="8" t="s">
        <v>156</v>
      </c>
      <c r="AA41" s="2"/>
      <c r="AE41" s="2"/>
      <c r="AF41" s="2"/>
    </row>
    <row r="42" spans="1:32" x14ac:dyDescent="0.2">
      <c r="A42" s="2">
        <v>20500128</v>
      </c>
      <c r="B42" s="8" t="s">
        <v>157</v>
      </c>
      <c r="C42" s="2">
        <v>10.91628</v>
      </c>
      <c r="D42" s="2">
        <v>4.892309</v>
      </c>
      <c r="E42" s="8">
        <v>2.2313144979190809</v>
      </c>
      <c r="F42" s="8">
        <v>1.1578938719913234</v>
      </c>
      <c r="G42" s="8" t="s">
        <v>9</v>
      </c>
      <c r="I42" s="2" t="s">
        <v>159</v>
      </c>
      <c r="J42" s="1"/>
      <c r="K42" s="4"/>
      <c r="L42" s="3"/>
      <c r="O42" s="2"/>
      <c r="X42" s="2" t="s">
        <v>158</v>
      </c>
      <c r="Z42" s="8" t="s">
        <v>160</v>
      </c>
      <c r="AA42" s="2"/>
      <c r="AE42" s="2"/>
      <c r="AF42" s="2"/>
    </row>
    <row r="43" spans="1:32" x14ac:dyDescent="0.2">
      <c r="A43" s="2">
        <v>20509237</v>
      </c>
      <c r="B43" s="8" t="s">
        <v>161</v>
      </c>
      <c r="C43" s="2">
        <v>609.18650000000002</v>
      </c>
      <c r="D43" s="2">
        <v>275.18669999999997</v>
      </c>
      <c r="E43" s="8">
        <v>2.213720721241252</v>
      </c>
      <c r="F43" s="8">
        <v>1.1464732259610928</v>
      </c>
      <c r="G43" s="8" t="s">
        <v>9</v>
      </c>
      <c r="I43" s="2" t="s">
        <v>163</v>
      </c>
      <c r="J43" s="1"/>
      <c r="K43" s="4"/>
      <c r="L43" s="3"/>
      <c r="O43" s="2"/>
      <c r="X43" s="2" t="s">
        <v>162</v>
      </c>
      <c r="Z43" s="8" t="s">
        <v>164</v>
      </c>
      <c r="AA43" s="2"/>
      <c r="AE43" s="2"/>
      <c r="AF43" s="2"/>
    </row>
    <row r="44" spans="1:32" x14ac:dyDescent="0.2">
      <c r="A44" s="2">
        <v>20515638</v>
      </c>
      <c r="B44" s="8" t="s">
        <v>165</v>
      </c>
      <c r="C44" s="2">
        <v>444.3064</v>
      </c>
      <c r="D44" s="2">
        <v>200.9349</v>
      </c>
      <c r="E44" s="8">
        <v>2.2111957653946628</v>
      </c>
      <c r="F44" s="8">
        <v>1.1448267579725058</v>
      </c>
      <c r="G44" s="8" t="s">
        <v>9</v>
      </c>
      <c r="I44" s="2" t="s">
        <v>167</v>
      </c>
      <c r="J44" s="1"/>
      <c r="K44" s="4"/>
      <c r="L44" s="3"/>
      <c r="O44" s="2"/>
      <c r="X44" s="2" t="s">
        <v>166</v>
      </c>
      <c r="Z44" s="8" t="s">
        <v>168</v>
      </c>
      <c r="AA44" s="2"/>
      <c r="AE44" s="2"/>
      <c r="AF44" s="2"/>
    </row>
    <row r="45" spans="1:32" x14ac:dyDescent="0.2">
      <c r="A45" s="2">
        <v>20515603</v>
      </c>
      <c r="B45" s="8" t="s">
        <v>169</v>
      </c>
      <c r="C45" s="2">
        <v>16.585850000000001</v>
      </c>
      <c r="D45" s="2">
        <v>7.5557670000000003</v>
      </c>
      <c r="E45" s="8">
        <v>2.1951245982042589</v>
      </c>
      <c r="F45" s="8">
        <v>1.1343028313823473</v>
      </c>
      <c r="G45" s="8" t="s">
        <v>9</v>
      </c>
      <c r="I45" s="2" t="s">
        <v>171</v>
      </c>
      <c r="J45" s="1"/>
      <c r="K45" s="4"/>
      <c r="L45" s="3"/>
      <c r="O45" s="2"/>
      <c r="X45" s="2" t="s">
        <v>170</v>
      </c>
      <c r="Z45" s="8" t="s">
        <v>172</v>
      </c>
      <c r="AA45" s="2"/>
      <c r="AE45" s="2"/>
      <c r="AF45" s="2"/>
    </row>
    <row r="46" spans="1:32" x14ac:dyDescent="0.2">
      <c r="A46" s="2">
        <v>20519048</v>
      </c>
      <c r="B46" s="8" t="s">
        <v>173</v>
      </c>
      <c r="C46" s="2">
        <v>1968.742</v>
      </c>
      <c r="D46" s="2">
        <v>899.80640000000005</v>
      </c>
      <c r="E46" s="8">
        <v>2.1879617659976631</v>
      </c>
      <c r="F46" s="8">
        <v>1.1295875276699967</v>
      </c>
      <c r="G46" s="8" t="s">
        <v>9</v>
      </c>
      <c r="I46" s="2" t="s">
        <v>175</v>
      </c>
      <c r="J46" s="1"/>
      <c r="K46" s="4"/>
      <c r="L46" s="3"/>
      <c r="O46" s="2"/>
      <c r="X46" s="2" t="s">
        <v>174</v>
      </c>
      <c r="Z46" s="8" t="s">
        <v>176</v>
      </c>
      <c r="AA46" s="2"/>
      <c r="AE46" s="2"/>
      <c r="AF46" s="2"/>
    </row>
    <row r="47" spans="1:32" x14ac:dyDescent="0.2">
      <c r="A47" s="2">
        <v>20519600</v>
      </c>
      <c r="B47" s="8" t="s">
        <v>177</v>
      </c>
      <c r="C47" s="2">
        <v>156.68690000000001</v>
      </c>
      <c r="D47" s="2">
        <v>71.686869999999999</v>
      </c>
      <c r="E47" s="8">
        <v>2.1857126695585958</v>
      </c>
      <c r="F47" s="8">
        <v>1.1281037589931344</v>
      </c>
      <c r="G47" s="8" t="s">
        <v>9</v>
      </c>
      <c r="I47" s="2" t="s">
        <v>179</v>
      </c>
      <c r="J47" s="1"/>
      <c r="K47" s="4"/>
      <c r="L47" s="3"/>
      <c r="O47" s="2"/>
      <c r="X47" s="2" t="s">
        <v>178</v>
      </c>
      <c r="Z47" s="8" t="s">
        <v>180</v>
      </c>
      <c r="AA47" s="2"/>
      <c r="AE47" s="2"/>
      <c r="AF47" s="2"/>
    </row>
    <row r="48" spans="1:32" x14ac:dyDescent="0.2">
      <c r="A48" s="2">
        <v>20519636</v>
      </c>
      <c r="B48" s="8" t="s">
        <v>181</v>
      </c>
      <c r="C48" s="2">
        <v>70.538539999999998</v>
      </c>
      <c r="D48" s="2">
        <v>32.439610000000002</v>
      </c>
      <c r="E48" s="8">
        <v>2.1744570911919099</v>
      </c>
      <c r="F48" s="8">
        <v>1.1206552402182055</v>
      </c>
      <c r="G48" s="8" t="s">
        <v>9</v>
      </c>
      <c r="I48" s="2" t="s">
        <v>183</v>
      </c>
      <c r="J48" s="1"/>
      <c r="K48" s="4"/>
      <c r="L48" s="3"/>
      <c r="O48" s="2"/>
      <c r="X48" s="2" t="s">
        <v>182</v>
      </c>
      <c r="Z48" s="8" t="s">
        <v>184</v>
      </c>
      <c r="AA48" s="2"/>
      <c r="AE48" s="2"/>
      <c r="AF48" s="2"/>
    </row>
    <row r="49" spans="1:32" x14ac:dyDescent="0.2">
      <c r="A49" s="2">
        <v>20525543</v>
      </c>
      <c r="B49" s="8" t="s">
        <v>185</v>
      </c>
      <c r="C49" s="2">
        <v>133.04599999999999</v>
      </c>
      <c r="D49" s="2">
        <v>62.688130000000001</v>
      </c>
      <c r="E49" s="8">
        <v>2.1223475640444209</v>
      </c>
      <c r="F49" s="8">
        <v>1.0856609370552426</v>
      </c>
      <c r="G49" s="8" t="s">
        <v>9</v>
      </c>
      <c r="I49" s="2" t="s">
        <v>187</v>
      </c>
      <c r="J49" s="1"/>
      <c r="K49" s="4"/>
      <c r="L49" s="3"/>
      <c r="O49" s="2"/>
      <c r="X49" s="2" t="s">
        <v>186</v>
      </c>
      <c r="Z49" s="8" t="s">
        <v>188</v>
      </c>
      <c r="AA49" s="2"/>
      <c r="AE49" s="2"/>
      <c r="AF49" s="2"/>
    </row>
    <row r="50" spans="1:32" x14ac:dyDescent="0.2">
      <c r="A50" s="2">
        <v>20519525</v>
      </c>
      <c r="B50" s="8" t="s">
        <v>189</v>
      </c>
      <c r="C50" s="2">
        <v>98.810320000000004</v>
      </c>
      <c r="D50" s="2">
        <v>46.731050000000003</v>
      </c>
      <c r="E50" s="8">
        <v>2.114446818549979</v>
      </c>
      <c r="F50" s="8">
        <v>1.0802802749190565</v>
      </c>
      <c r="G50" s="8" t="s">
        <v>9</v>
      </c>
      <c r="I50" s="2" t="s">
        <v>191</v>
      </c>
      <c r="J50" s="1"/>
      <c r="K50" s="4"/>
      <c r="L50" s="3"/>
      <c r="O50" s="2"/>
      <c r="X50" s="2" t="s">
        <v>190</v>
      </c>
      <c r="Z50" s="8" t="s">
        <v>192</v>
      </c>
      <c r="AA50" s="2"/>
      <c r="AE50" s="2"/>
      <c r="AF50" s="2"/>
    </row>
    <row r="51" spans="1:32" x14ac:dyDescent="0.2">
      <c r="A51" s="2">
        <v>20517919</v>
      </c>
      <c r="B51" s="8" t="s">
        <v>193</v>
      </c>
      <c r="C51" s="2">
        <v>1717.6130000000001</v>
      </c>
      <c r="D51" s="2">
        <v>817.07140000000004</v>
      </c>
      <c r="E51" s="8">
        <v>2.1021577796016357</v>
      </c>
      <c r="F51" s="8">
        <v>1.0718709563154096</v>
      </c>
      <c r="G51" s="8" t="s">
        <v>9</v>
      </c>
      <c r="I51" s="2" t="s">
        <v>195</v>
      </c>
      <c r="J51" s="1"/>
      <c r="K51" s="4"/>
      <c r="L51" s="3"/>
      <c r="O51" s="2"/>
      <c r="X51" s="2" t="s">
        <v>194</v>
      </c>
      <c r="Z51" s="8" t="s">
        <v>196</v>
      </c>
      <c r="AA51" s="2"/>
      <c r="AE51" s="2"/>
      <c r="AF51" s="2"/>
    </row>
    <row r="52" spans="1:32" x14ac:dyDescent="0.2">
      <c r="A52" s="2">
        <v>20514163</v>
      </c>
      <c r="B52" s="8" t="s">
        <v>197</v>
      </c>
      <c r="C52" s="2">
        <v>328.06060000000002</v>
      </c>
      <c r="D52" s="2">
        <v>156.3938</v>
      </c>
      <c r="E52" s="8">
        <v>2.0976573240115659</v>
      </c>
      <c r="F52" s="8">
        <v>1.0687790166530391</v>
      </c>
      <c r="G52" s="8" t="s">
        <v>9</v>
      </c>
      <c r="I52" s="2" t="s">
        <v>199</v>
      </c>
      <c r="J52" s="1"/>
      <c r="K52" s="4"/>
      <c r="L52" s="3"/>
      <c r="O52" s="2"/>
      <c r="X52" s="2" t="s">
        <v>198</v>
      </c>
      <c r="Z52" s="8" t="s">
        <v>200</v>
      </c>
      <c r="AA52" s="2"/>
      <c r="AE52" s="2"/>
      <c r="AF52" s="2"/>
    </row>
    <row r="53" spans="1:32" x14ac:dyDescent="0.2">
      <c r="A53" s="2">
        <v>20525394</v>
      </c>
      <c r="B53" s="8" t="s">
        <v>201</v>
      </c>
      <c r="C53" s="2">
        <v>23.186900000000001</v>
      </c>
      <c r="D53" s="2">
        <v>11.18717</v>
      </c>
      <c r="E53" s="8">
        <v>2.072633203929144</v>
      </c>
      <c r="F53" s="8">
        <v>1.0514648237825928</v>
      </c>
      <c r="G53" s="8" t="s">
        <v>9</v>
      </c>
      <c r="I53" s="2" t="s">
        <v>203</v>
      </c>
      <c r="J53" s="1"/>
      <c r="K53" s="4"/>
      <c r="L53" s="3"/>
      <c r="O53" s="2"/>
      <c r="X53" s="2" t="s">
        <v>202</v>
      </c>
      <c r="Z53" s="8" t="s">
        <v>204</v>
      </c>
      <c r="AA53" s="2"/>
      <c r="AE53" s="2"/>
      <c r="AF53" s="2"/>
    </row>
    <row r="54" spans="1:32" x14ac:dyDescent="0.2">
      <c r="A54" s="2">
        <v>20518801</v>
      </c>
      <c r="B54" s="8" t="s">
        <v>205</v>
      </c>
      <c r="C54" s="2">
        <v>3.9604050000000002</v>
      </c>
      <c r="D54" s="2">
        <v>1.9182699999999999</v>
      </c>
      <c r="E54" s="8">
        <v>2.0645712021769618</v>
      </c>
      <c r="F54" s="8">
        <v>1.0458421745113029</v>
      </c>
      <c r="G54" s="8" t="s">
        <v>9</v>
      </c>
      <c r="I54" s="2" t="s">
        <v>207</v>
      </c>
      <c r="J54" s="1"/>
      <c r="K54" s="4"/>
      <c r="L54" s="3"/>
      <c r="O54" s="2"/>
      <c r="X54" s="2" t="s">
        <v>206</v>
      </c>
      <c r="Z54" s="8" t="s">
        <v>208</v>
      </c>
      <c r="AA54" s="2"/>
      <c r="AE54" s="2"/>
      <c r="AF54" s="2"/>
    </row>
    <row r="55" spans="1:32" x14ac:dyDescent="0.2">
      <c r="A55" s="2">
        <v>20525719</v>
      </c>
      <c r="B55" s="8" t="s">
        <v>209</v>
      </c>
      <c r="C55" s="2">
        <v>7.7419900000000004</v>
      </c>
      <c r="D55" s="2">
        <v>3.764446</v>
      </c>
      <c r="E55" s="8">
        <v>2.0566080639754163</v>
      </c>
      <c r="F55" s="8">
        <v>1.0402668798934409</v>
      </c>
      <c r="G55" s="8" t="s">
        <v>9</v>
      </c>
      <c r="I55" s="2" t="s">
        <v>211</v>
      </c>
      <c r="J55" s="1"/>
      <c r="K55" s="4"/>
      <c r="L55" s="3"/>
      <c r="O55" s="2"/>
      <c r="X55" s="2" t="s">
        <v>210</v>
      </c>
      <c r="Z55" s="8" t="s">
        <v>212</v>
      </c>
      <c r="AA55" s="2"/>
      <c r="AE55" s="2"/>
      <c r="AF55" s="2"/>
    </row>
    <row r="56" spans="1:32" x14ac:dyDescent="0.2">
      <c r="A56" s="2">
        <v>20532705</v>
      </c>
      <c r="B56" s="8" t="s">
        <v>213</v>
      </c>
      <c r="C56" s="2">
        <v>3.5194109999999998</v>
      </c>
      <c r="D56" s="2">
        <v>1.7112700000000001</v>
      </c>
      <c r="E56" s="8">
        <v>2.0566076656518257</v>
      </c>
      <c r="F56" s="8">
        <v>1.0402666004724204</v>
      </c>
      <c r="G56" s="8" t="s">
        <v>83</v>
      </c>
      <c r="I56" s="2" t="s">
        <v>215</v>
      </c>
      <c r="J56" s="1"/>
      <c r="K56" s="4"/>
      <c r="L56" s="3"/>
      <c r="O56" s="2"/>
      <c r="X56" s="2" t="s">
        <v>214</v>
      </c>
      <c r="Z56" s="8" t="s">
        <v>213</v>
      </c>
      <c r="AA56" s="2"/>
      <c r="AE56" s="2"/>
      <c r="AF56" s="2"/>
    </row>
    <row r="57" spans="1:32" x14ac:dyDescent="0.2">
      <c r="A57" s="2">
        <v>20525565</v>
      </c>
      <c r="B57" s="8" t="s">
        <v>216</v>
      </c>
      <c r="C57" s="2">
        <v>5.4714559999999999</v>
      </c>
      <c r="D57" s="2">
        <v>2.6783790000000001</v>
      </c>
      <c r="E57" s="8">
        <v>2.0428236631186252</v>
      </c>
      <c r="F57" s="8">
        <v>1.0305646757677092</v>
      </c>
      <c r="G57" s="8" t="s">
        <v>9</v>
      </c>
      <c r="I57" s="2" t="s">
        <v>218</v>
      </c>
      <c r="J57" s="1"/>
      <c r="K57" s="4"/>
      <c r="L57" s="3"/>
      <c r="O57" s="2"/>
      <c r="X57" s="2" t="s">
        <v>217</v>
      </c>
      <c r="Z57" s="8" t="s">
        <v>219</v>
      </c>
      <c r="AA57" s="2"/>
      <c r="AE57" s="2"/>
      <c r="AF57" s="2"/>
    </row>
    <row r="58" spans="1:32" x14ac:dyDescent="0.2">
      <c r="A58" s="2">
        <v>20525396</v>
      </c>
      <c r="B58" s="8" t="s">
        <v>220</v>
      </c>
      <c r="C58" s="2">
        <v>254.58699999999999</v>
      </c>
      <c r="D58" s="2">
        <v>125.04259999999999</v>
      </c>
      <c r="E58" s="8">
        <v>2.0360021304739346</v>
      </c>
      <c r="F58" s="8">
        <v>1.0257390710514138</v>
      </c>
      <c r="G58" s="8" t="s">
        <v>9</v>
      </c>
      <c r="I58" s="2" t="s">
        <v>221</v>
      </c>
      <c r="J58" s="1"/>
      <c r="K58" s="4"/>
      <c r="L58" s="3"/>
      <c r="O58" s="2"/>
      <c r="X58" s="2" t="s">
        <v>14</v>
      </c>
      <c r="Z58" s="8" t="s">
        <v>222</v>
      </c>
      <c r="AA58" s="2"/>
      <c r="AE58" s="2"/>
      <c r="AF58" s="2"/>
    </row>
    <row r="59" spans="1:32" x14ac:dyDescent="0.2">
      <c r="A59" s="2">
        <v>20525557</v>
      </c>
      <c r="B59" s="8" t="s">
        <v>223</v>
      </c>
      <c r="C59" s="2">
        <v>15.686909999999999</v>
      </c>
      <c r="D59" s="2">
        <v>7.7419900000000004</v>
      </c>
      <c r="E59" s="8">
        <v>2.0262116070932663</v>
      </c>
      <c r="F59" s="8">
        <v>1.0187848496387291</v>
      </c>
      <c r="G59" s="8" t="s">
        <v>9</v>
      </c>
      <c r="I59" s="2" t="s">
        <v>225</v>
      </c>
      <c r="J59" s="1"/>
      <c r="K59" s="4"/>
      <c r="L59" s="3"/>
      <c r="O59" s="2"/>
      <c r="X59" s="2" t="s">
        <v>224</v>
      </c>
      <c r="Z59" s="8" t="s">
        <v>226</v>
      </c>
      <c r="AA59" s="2"/>
      <c r="AE59" s="2"/>
      <c r="AF59" s="2"/>
    </row>
    <row r="60" spans="1:32" x14ac:dyDescent="0.2">
      <c r="A60" s="2">
        <v>20504413</v>
      </c>
      <c r="B60" s="8" t="s">
        <v>227</v>
      </c>
      <c r="C60" s="2">
        <v>112.29640000000001</v>
      </c>
      <c r="D60" s="2">
        <v>55.810490000000001</v>
      </c>
      <c r="E60" s="8">
        <v>2.0121020259811373</v>
      </c>
      <c r="F60" s="8">
        <v>1.0087034605336911</v>
      </c>
      <c r="G60" s="8" t="s">
        <v>9</v>
      </c>
      <c r="I60" s="2" t="s">
        <v>229</v>
      </c>
      <c r="J60" s="1"/>
      <c r="K60" s="4"/>
      <c r="L60" s="3"/>
      <c r="O60" s="2"/>
      <c r="X60" s="2" t="s">
        <v>228</v>
      </c>
      <c r="Z60" s="8" t="s">
        <v>230</v>
      </c>
      <c r="AA60" s="2"/>
    </row>
    <row r="61" spans="1:32" x14ac:dyDescent="0.4">
      <c r="J61" s="1"/>
      <c r="K61" s="5"/>
    </row>
    <row r="62" spans="1:32" x14ac:dyDescent="0.4">
      <c r="A62" s="10" t="s">
        <v>330</v>
      </c>
      <c r="J62" s="1"/>
      <c r="K62" s="5"/>
    </row>
    <row r="63" spans="1:32" x14ac:dyDescent="0.2">
      <c r="A63" s="2">
        <v>20517820</v>
      </c>
      <c r="B63" s="8" t="s">
        <v>232</v>
      </c>
      <c r="C63" s="2">
        <v>3.5504829999999998</v>
      </c>
      <c r="D63" s="2">
        <v>30.895479999999999</v>
      </c>
      <c r="E63" s="8">
        <v>0.11491917264272962</v>
      </c>
      <c r="F63" s="8">
        <v>-3.1213085835082541</v>
      </c>
      <c r="G63" s="8" t="s">
        <v>9</v>
      </c>
      <c r="I63" s="2" t="s">
        <v>257</v>
      </c>
      <c r="J63" s="1"/>
      <c r="K63" s="5"/>
      <c r="X63" s="2" t="s">
        <v>282</v>
      </c>
      <c r="Z63" s="8" t="s">
        <v>307</v>
      </c>
    </row>
    <row r="64" spans="1:32" x14ac:dyDescent="0.2">
      <c r="A64" s="2">
        <v>20525519</v>
      </c>
      <c r="B64" s="8" t="s">
        <v>233</v>
      </c>
      <c r="C64" s="2">
        <v>15.366479999999999</v>
      </c>
      <c r="D64" s="2">
        <v>82.733599999999996</v>
      </c>
      <c r="E64" s="8">
        <v>0.18573445371650696</v>
      </c>
      <c r="F64" s="8">
        <v>-2.4286866350506875</v>
      </c>
      <c r="G64" s="8" t="s">
        <v>9</v>
      </c>
      <c r="I64" s="2" t="s">
        <v>258</v>
      </c>
      <c r="J64" s="1"/>
      <c r="K64" s="5"/>
      <c r="X64" s="2" t="s">
        <v>283</v>
      </c>
      <c r="Z64" s="8" t="s">
        <v>308</v>
      </c>
    </row>
    <row r="65" spans="1:26" x14ac:dyDescent="0.2">
      <c r="A65" s="2">
        <v>20506716</v>
      </c>
      <c r="B65" s="8" t="s">
        <v>234</v>
      </c>
      <c r="C65" s="2">
        <v>2.2518630000000002</v>
      </c>
      <c r="D65" s="2">
        <v>8.4864990000000002</v>
      </c>
      <c r="E65" s="8">
        <v>0.26534652275337572</v>
      </c>
      <c r="F65" s="8">
        <v>-1.9140504518824395</v>
      </c>
      <c r="G65" s="8" t="s">
        <v>9</v>
      </c>
      <c r="I65" s="2" t="s">
        <v>259</v>
      </c>
      <c r="J65" s="1"/>
      <c r="K65" s="5"/>
      <c r="X65" s="2" t="s">
        <v>284</v>
      </c>
      <c r="Z65" s="8" t="s">
        <v>309</v>
      </c>
    </row>
    <row r="66" spans="1:26" x14ac:dyDescent="0.2">
      <c r="A66" s="2">
        <v>20525461</v>
      </c>
      <c r="B66" s="8" t="s">
        <v>235</v>
      </c>
      <c r="C66" s="2">
        <v>3.7275309999999999</v>
      </c>
      <c r="D66" s="2">
        <v>13.45171</v>
      </c>
      <c r="E66" s="8">
        <v>0.277104620899499</v>
      </c>
      <c r="F66" s="8">
        <v>-1.8514973259907797</v>
      </c>
      <c r="G66" s="8" t="s">
        <v>9</v>
      </c>
      <c r="I66" s="2" t="s">
        <v>260</v>
      </c>
      <c r="J66" s="1"/>
      <c r="K66" s="5"/>
      <c r="X66" s="2" t="s">
        <v>285</v>
      </c>
      <c r="Z66" s="8" t="s">
        <v>310</v>
      </c>
    </row>
    <row r="67" spans="1:26" x14ac:dyDescent="0.2">
      <c r="A67" s="2">
        <v>20504591</v>
      </c>
      <c r="B67" s="8" t="s">
        <v>236</v>
      </c>
      <c r="C67" s="2">
        <v>4.1743880000000004</v>
      </c>
      <c r="D67" s="2">
        <v>14.84051</v>
      </c>
      <c r="E67" s="8">
        <v>0.28128332516874421</v>
      </c>
      <c r="F67" s="8">
        <v>-1.8299040644864455</v>
      </c>
      <c r="G67" s="8" t="s">
        <v>9</v>
      </c>
      <c r="I67" s="2" t="s">
        <v>261</v>
      </c>
      <c r="J67" s="1"/>
      <c r="K67" s="5"/>
      <c r="X67" s="2" t="s">
        <v>286</v>
      </c>
      <c r="Z67" s="8" t="s">
        <v>311</v>
      </c>
    </row>
    <row r="68" spans="1:26" x14ac:dyDescent="0.2">
      <c r="A68" s="2">
        <v>20500132</v>
      </c>
      <c r="B68" s="8" t="s">
        <v>237</v>
      </c>
      <c r="C68" s="2">
        <v>6.5959149999999998</v>
      </c>
      <c r="D68" s="2">
        <v>22.727119999999999</v>
      </c>
      <c r="E68" s="8">
        <v>0.29022221029325318</v>
      </c>
      <c r="F68" s="8">
        <v>-1.7847701638568905</v>
      </c>
      <c r="G68" s="8" t="s">
        <v>9</v>
      </c>
      <c r="I68" s="2" t="s">
        <v>262</v>
      </c>
      <c r="J68" s="1"/>
      <c r="K68" s="5"/>
      <c r="X68" s="2" t="s">
        <v>287</v>
      </c>
      <c r="Z68" s="8" t="s">
        <v>312</v>
      </c>
    </row>
    <row r="69" spans="1:26" x14ac:dyDescent="0.2">
      <c r="A69" s="2">
        <v>20518842</v>
      </c>
      <c r="B69" s="8" t="s">
        <v>238</v>
      </c>
      <c r="C69" s="2">
        <v>4.9000450000000004</v>
      </c>
      <c r="D69" s="2">
        <v>15.628</v>
      </c>
      <c r="E69" s="8">
        <v>0.3135426798054774</v>
      </c>
      <c r="F69" s="8">
        <v>-1.6732662571144064</v>
      </c>
      <c r="G69" s="8" t="s">
        <v>9</v>
      </c>
      <c r="I69" s="2" t="s">
        <v>263</v>
      </c>
      <c r="J69" s="1"/>
      <c r="K69" s="5"/>
      <c r="X69" s="2" t="s">
        <v>288</v>
      </c>
      <c r="Z69" s="8" t="s">
        <v>313</v>
      </c>
    </row>
    <row r="70" spans="1:26" x14ac:dyDescent="0.2">
      <c r="A70" s="2">
        <v>20529785</v>
      </c>
      <c r="B70" s="8" t="s">
        <v>239</v>
      </c>
      <c r="C70" s="2">
        <v>62.022939999999998</v>
      </c>
      <c r="D70" s="2">
        <v>181.94059999999999</v>
      </c>
      <c r="E70" s="8">
        <v>0.34089664428939997</v>
      </c>
      <c r="F70" s="8">
        <v>-1.5525936969080933</v>
      </c>
      <c r="G70" s="8" t="s">
        <v>9</v>
      </c>
      <c r="I70" s="2" t="s">
        <v>264</v>
      </c>
      <c r="J70" s="1"/>
      <c r="K70" s="5"/>
      <c r="X70" s="2" t="s">
        <v>289</v>
      </c>
      <c r="Z70" s="8" t="s">
        <v>314</v>
      </c>
    </row>
    <row r="71" spans="1:26" x14ac:dyDescent="0.2">
      <c r="A71" s="2">
        <v>20517821</v>
      </c>
      <c r="B71" s="8" t="s">
        <v>240</v>
      </c>
      <c r="C71" s="2">
        <v>72.978030000000004</v>
      </c>
      <c r="D71" s="2">
        <v>213.6892</v>
      </c>
      <c r="E71" s="8">
        <v>0.34151482620553592</v>
      </c>
      <c r="F71" s="8">
        <v>-1.5499798831980609</v>
      </c>
      <c r="G71" s="8" t="s">
        <v>9</v>
      </c>
      <c r="I71" s="2" t="s">
        <v>265</v>
      </c>
      <c r="J71" s="1"/>
      <c r="K71" s="5"/>
      <c r="X71" s="2" t="s">
        <v>290</v>
      </c>
      <c r="Z71" s="8" t="s">
        <v>315</v>
      </c>
    </row>
    <row r="72" spans="1:26" x14ac:dyDescent="0.2">
      <c r="A72" s="2">
        <v>20511558</v>
      </c>
      <c r="B72" s="8" t="s">
        <v>241</v>
      </c>
      <c r="C72" s="2">
        <v>37.686880000000002</v>
      </c>
      <c r="D72" s="2">
        <v>100.68689999999999</v>
      </c>
      <c r="E72" s="8">
        <v>0.37429774876374189</v>
      </c>
      <c r="F72" s="8">
        <v>-1.4177417237992409</v>
      </c>
      <c r="G72" s="8" t="s">
        <v>9</v>
      </c>
      <c r="I72" s="2" t="s">
        <v>266</v>
      </c>
      <c r="J72" s="1"/>
      <c r="K72" s="5"/>
      <c r="X72" s="2" t="s">
        <v>291</v>
      </c>
      <c r="Z72" s="8" t="s">
        <v>316</v>
      </c>
    </row>
    <row r="73" spans="1:26" x14ac:dyDescent="0.2">
      <c r="A73" s="2">
        <v>20537519</v>
      </c>
      <c r="B73" s="8" t="s">
        <v>242</v>
      </c>
      <c r="C73" s="2">
        <v>9.4419660000000007</v>
      </c>
      <c r="D73" s="2">
        <v>24.74211</v>
      </c>
      <c r="E73" s="8">
        <v>0.3816152300672821</v>
      </c>
      <c r="F73" s="8">
        <v>-1.3898093451789433</v>
      </c>
      <c r="G73" s="8" t="s">
        <v>9</v>
      </c>
      <c r="I73" s="2" t="s">
        <v>267</v>
      </c>
      <c r="J73" s="1"/>
      <c r="K73" s="5"/>
      <c r="X73" s="2" t="s">
        <v>292</v>
      </c>
      <c r="Z73" s="8" t="s">
        <v>317</v>
      </c>
    </row>
    <row r="74" spans="1:26" x14ac:dyDescent="0.2">
      <c r="A74" s="2">
        <v>20535333</v>
      </c>
      <c r="B74" s="8" t="s">
        <v>243</v>
      </c>
      <c r="C74" s="2">
        <v>2.3090419999999998</v>
      </c>
      <c r="D74" s="2">
        <v>6.0209140000000003</v>
      </c>
      <c r="E74" s="8">
        <v>0.38350356773074645</v>
      </c>
      <c r="F74" s="8">
        <v>-1.3826880957158338</v>
      </c>
      <c r="G74" s="8" t="s">
        <v>9</v>
      </c>
      <c r="I74" s="2" t="s">
        <v>268</v>
      </c>
      <c r="J74" s="1"/>
      <c r="K74" s="5"/>
      <c r="X74" s="2" t="s">
        <v>293</v>
      </c>
      <c r="Z74" s="8" t="s">
        <v>318</v>
      </c>
    </row>
    <row r="75" spans="1:26" x14ac:dyDescent="0.2">
      <c r="A75" s="2">
        <v>20535334</v>
      </c>
      <c r="B75" s="8" t="s">
        <v>244</v>
      </c>
      <c r="C75" s="2">
        <v>2.3090419999999998</v>
      </c>
      <c r="D75" s="2">
        <v>6.0209140000000003</v>
      </c>
      <c r="E75" s="8">
        <v>0.38350356773074645</v>
      </c>
      <c r="F75" s="8">
        <v>-1.3826880957158338</v>
      </c>
      <c r="G75" s="8" t="s">
        <v>9</v>
      </c>
      <c r="I75" s="2" t="s">
        <v>269</v>
      </c>
      <c r="J75" s="1"/>
      <c r="K75" s="5"/>
      <c r="X75" s="2" t="s">
        <v>294</v>
      </c>
      <c r="Z75" s="8" t="s">
        <v>319</v>
      </c>
    </row>
    <row r="76" spans="1:26" x14ac:dyDescent="0.2">
      <c r="A76" s="2">
        <v>20535436</v>
      </c>
      <c r="B76" s="8" t="s">
        <v>245</v>
      </c>
      <c r="C76" s="2">
        <v>2.3090419999999998</v>
      </c>
      <c r="D76" s="2">
        <v>6.0209140000000003</v>
      </c>
      <c r="E76" s="8">
        <v>0.38350356773074645</v>
      </c>
      <c r="F76" s="8">
        <v>-1.3826880957158338</v>
      </c>
      <c r="G76" s="8" t="s">
        <v>9</v>
      </c>
      <c r="I76" s="2" t="s">
        <v>270</v>
      </c>
      <c r="J76" s="1"/>
      <c r="K76" s="5"/>
      <c r="X76" s="2" t="s">
        <v>295</v>
      </c>
      <c r="Z76" s="8" t="s">
        <v>320</v>
      </c>
    </row>
    <row r="77" spans="1:26" x14ac:dyDescent="0.2">
      <c r="A77" s="2">
        <v>20520569</v>
      </c>
      <c r="B77" s="8" t="s">
        <v>246</v>
      </c>
      <c r="C77" s="2">
        <v>159.33629999999999</v>
      </c>
      <c r="D77" s="2">
        <v>411.66129999999998</v>
      </c>
      <c r="E77" s="8">
        <v>0.38705678673219951</v>
      </c>
      <c r="F77" s="8">
        <v>-1.3693828491202895</v>
      </c>
      <c r="G77" s="8" t="s">
        <v>9</v>
      </c>
      <c r="I77" s="2" t="s">
        <v>271</v>
      </c>
      <c r="J77" s="1"/>
      <c r="K77" s="5"/>
      <c r="X77" s="2" t="s">
        <v>296</v>
      </c>
      <c r="Z77" s="8" t="s">
        <v>321</v>
      </c>
    </row>
    <row r="78" spans="1:26" x14ac:dyDescent="0.2">
      <c r="A78" s="2">
        <v>20538035</v>
      </c>
      <c r="B78" s="8" t="s">
        <v>247</v>
      </c>
      <c r="C78" s="2">
        <v>1.202709</v>
      </c>
      <c r="D78" s="2">
        <v>3.0976699999999999</v>
      </c>
      <c r="E78" s="8">
        <v>0.38826246824225952</v>
      </c>
      <c r="F78" s="8">
        <v>-1.3648958403779365</v>
      </c>
      <c r="G78" s="8" t="s">
        <v>9</v>
      </c>
      <c r="I78" s="2" t="s">
        <v>272</v>
      </c>
      <c r="J78" s="1"/>
      <c r="K78" s="5"/>
      <c r="X78" s="2" t="s">
        <v>297</v>
      </c>
      <c r="Z78" s="8" t="s">
        <v>322</v>
      </c>
    </row>
    <row r="79" spans="1:26" x14ac:dyDescent="0.2">
      <c r="A79" s="2">
        <v>20536308</v>
      </c>
      <c r="B79" s="8" t="s">
        <v>248</v>
      </c>
      <c r="C79" s="2">
        <v>47.621769999999998</v>
      </c>
      <c r="D79" s="2">
        <v>122.65349999999999</v>
      </c>
      <c r="E79" s="8">
        <v>0.38826262601556416</v>
      </c>
      <c r="F79" s="8">
        <v>-1.3648952541283332</v>
      </c>
      <c r="G79" s="8" t="s">
        <v>9</v>
      </c>
      <c r="I79" s="2" t="s">
        <v>273</v>
      </c>
      <c r="J79" s="1"/>
      <c r="K79" s="5"/>
      <c r="X79" s="2" t="s">
        <v>298</v>
      </c>
      <c r="Z79" s="8" t="s">
        <v>323</v>
      </c>
    </row>
    <row r="80" spans="1:26" x14ac:dyDescent="0.2">
      <c r="A80" s="2">
        <v>20538034</v>
      </c>
      <c r="B80" s="8" t="s">
        <v>247</v>
      </c>
      <c r="C80" s="2">
        <v>1.239215</v>
      </c>
      <c r="D80" s="2">
        <v>3.0064160000000002</v>
      </c>
      <c r="E80" s="8">
        <v>0.41219012937663979</v>
      </c>
      <c r="F80" s="8">
        <v>-1.2786181374868442</v>
      </c>
      <c r="G80" s="8" t="s">
        <v>9</v>
      </c>
      <c r="I80" s="2" t="s">
        <v>272</v>
      </c>
      <c r="J80" s="1"/>
      <c r="K80" s="5"/>
      <c r="X80" s="2" t="s">
        <v>297</v>
      </c>
      <c r="Z80" s="8" t="s">
        <v>322</v>
      </c>
    </row>
    <row r="81" spans="1:26" x14ac:dyDescent="0.2">
      <c r="A81" s="2">
        <v>20537464</v>
      </c>
      <c r="B81" s="8" t="s">
        <v>249</v>
      </c>
      <c r="C81" s="2">
        <v>22.681730000000002</v>
      </c>
      <c r="D81" s="2">
        <v>54.533439999999999</v>
      </c>
      <c r="E81" s="8">
        <v>0.41592333071231158</v>
      </c>
      <c r="F81" s="8">
        <v>-1.2656104814133085</v>
      </c>
      <c r="G81" s="8" t="s">
        <v>9</v>
      </c>
      <c r="I81" s="2" t="s">
        <v>274</v>
      </c>
      <c r="J81" s="1"/>
      <c r="K81" s="5"/>
      <c r="X81" s="2" t="s">
        <v>299</v>
      </c>
      <c r="Z81" s="8" t="s">
        <v>324</v>
      </c>
    </row>
    <row r="82" spans="1:26" x14ac:dyDescent="0.2">
      <c r="A82" s="2">
        <v>20538156</v>
      </c>
      <c r="B82" s="8" t="s">
        <v>250</v>
      </c>
      <c r="C82" s="2">
        <v>1.5445279999999999</v>
      </c>
      <c r="D82" s="2">
        <v>3.695808</v>
      </c>
      <c r="E82" s="8">
        <v>0.41791348468318695</v>
      </c>
      <c r="F82" s="8">
        <v>-1.2587237844881176</v>
      </c>
      <c r="G82" s="8" t="s">
        <v>83</v>
      </c>
      <c r="I82" s="2" t="s">
        <v>275</v>
      </c>
      <c r="J82" s="1"/>
      <c r="K82" s="5"/>
      <c r="X82" s="2" t="s">
        <v>300</v>
      </c>
      <c r="Z82" s="8" t="s">
        <v>250</v>
      </c>
    </row>
    <row r="83" spans="1:26" x14ac:dyDescent="0.2">
      <c r="A83" s="2">
        <v>20538157</v>
      </c>
      <c r="B83" s="8" t="s">
        <v>250</v>
      </c>
      <c r="C83" s="2">
        <v>6.8340189999999996</v>
      </c>
      <c r="D83" s="2">
        <v>16.352709999999998</v>
      </c>
      <c r="E83" s="8">
        <v>0.41791354460514496</v>
      </c>
      <c r="F83" s="8">
        <v>-1.2587235776292616</v>
      </c>
      <c r="G83" s="8" t="s">
        <v>83</v>
      </c>
      <c r="I83" s="2" t="s">
        <v>275</v>
      </c>
      <c r="J83" s="1"/>
      <c r="K83" s="5"/>
      <c r="X83" s="2" t="s">
        <v>300</v>
      </c>
      <c r="Z83" s="8" t="s">
        <v>250</v>
      </c>
    </row>
    <row r="84" spans="1:26" x14ac:dyDescent="0.2">
      <c r="A84" s="2">
        <v>20519524</v>
      </c>
      <c r="B84" s="8" t="s">
        <v>251</v>
      </c>
      <c r="C84" s="2">
        <v>5.6508219999999998</v>
      </c>
      <c r="D84" s="2">
        <v>13.362629999999999</v>
      </c>
      <c r="E84" s="8">
        <v>0.42288247148951968</v>
      </c>
      <c r="F84" s="8">
        <v>-1.2416713331000702</v>
      </c>
      <c r="G84" s="8" t="s">
        <v>9</v>
      </c>
      <c r="I84" s="2" t="s">
        <v>276</v>
      </c>
      <c r="J84" s="1"/>
      <c r="K84" s="5"/>
      <c r="X84" s="2" t="s">
        <v>301</v>
      </c>
      <c r="Z84" s="8" t="s">
        <v>325</v>
      </c>
    </row>
    <row r="85" spans="1:26" x14ac:dyDescent="0.2">
      <c r="A85" s="2">
        <v>20533184</v>
      </c>
      <c r="B85" s="8" t="s">
        <v>252</v>
      </c>
      <c r="C85" s="2">
        <v>1.390951</v>
      </c>
      <c r="D85" s="2">
        <v>3.2812350000000001</v>
      </c>
      <c r="E85" s="8">
        <v>0.42391081406848335</v>
      </c>
      <c r="F85" s="8">
        <v>-1.2381673245217819</v>
      </c>
      <c r="G85" s="8" t="s">
        <v>133</v>
      </c>
      <c r="I85" s="2" t="s">
        <v>277</v>
      </c>
      <c r="J85" s="1"/>
      <c r="K85" s="5"/>
      <c r="X85" s="2" t="s">
        <v>302</v>
      </c>
      <c r="Z85" s="8" t="s">
        <v>252</v>
      </c>
    </row>
    <row r="86" spans="1:26" x14ac:dyDescent="0.2">
      <c r="A86" s="2">
        <v>20538113</v>
      </c>
      <c r="B86" s="8" t="s">
        <v>253</v>
      </c>
      <c r="C86" s="2">
        <v>2.4817640000000001</v>
      </c>
      <c r="D86" s="2">
        <v>5.5375990000000002</v>
      </c>
      <c r="E86" s="8">
        <v>0.44816607341918402</v>
      </c>
      <c r="F86" s="8">
        <v>-1.1578946552368881</v>
      </c>
      <c r="G86" s="8" t="s">
        <v>83</v>
      </c>
      <c r="I86" s="2" t="s">
        <v>278</v>
      </c>
      <c r="J86" s="1"/>
      <c r="K86" s="5"/>
      <c r="X86" s="2" t="s">
        <v>303</v>
      </c>
      <c r="Z86" s="8" t="s">
        <v>253</v>
      </c>
    </row>
    <row r="87" spans="1:26" x14ac:dyDescent="0.2">
      <c r="A87" s="2">
        <v>20525578</v>
      </c>
      <c r="B87" s="8" t="s">
        <v>254</v>
      </c>
      <c r="C87" s="2">
        <v>16.186900000000001</v>
      </c>
      <c r="D87" s="2">
        <v>34.686889999999998</v>
      </c>
      <c r="E87" s="8">
        <v>0.46665757581610812</v>
      </c>
      <c r="F87" s="8">
        <v>-1.0995637780925553</v>
      </c>
      <c r="G87" s="8" t="s">
        <v>9</v>
      </c>
      <c r="I87" s="2" t="s">
        <v>279</v>
      </c>
      <c r="J87" s="1"/>
      <c r="K87" s="5"/>
      <c r="X87" s="2" t="s">
        <v>304</v>
      </c>
      <c r="Z87" s="8" t="s">
        <v>326</v>
      </c>
    </row>
    <row r="88" spans="1:26" x14ac:dyDescent="0.2">
      <c r="A88" s="2">
        <v>20500196</v>
      </c>
      <c r="B88" s="8" t="s">
        <v>255</v>
      </c>
      <c r="C88" s="2">
        <v>14.76042</v>
      </c>
      <c r="D88" s="2">
        <v>31.550280000000001</v>
      </c>
      <c r="E88" s="8">
        <v>0.46783800333943154</v>
      </c>
      <c r="F88" s="8">
        <v>-1.0959190356715482</v>
      </c>
      <c r="G88" s="8" t="s">
        <v>9</v>
      </c>
      <c r="I88" s="2" t="s">
        <v>280</v>
      </c>
      <c r="J88" s="1"/>
      <c r="K88" s="5"/>
      <c r="X88" s="2" t="s">
        <v>305</v>
      </c>
      <c r="Z88" s="8" t="s">
        <v>327</v>
      </c>
    </row>
    <row r="89" spans="1:26" ht="13.5" thickBot="1" x14ac:dyDescent="0.25">
      <c r="A89" s="32">
        <v>20518446</v>
      </c>
      <c r="B89" s="33" t="s">
        <v>256</v>
      </c>
      <c r="C89" s="32">
        <v>7.6116960000000002</v>
      </c>
      <c r="D89" s="32">
        <v>15.65428</v>
      </c>
      <c r="E89" s="33">
        <v>0.4862373740600015</v>
      </c>
      <c r="F89" s="33">
        <v>-1.0402673062127308</v>
      </c>
      <c r="G89" s="33" t="s">
        <v>9</v>
      </c>
      <c r="H89" s="34"/>
      <c r="I89" s="32" t="s">
        <v>281</v>
      </c>
      <c r="J89" s="34"/>
      <c r="K89" s="35"/>
      <c r="L89" s="34"/>
      <c r="M89" s="34"/>
      <c r="N89" s="34"/>
      <c r="O89" s="34"/>
      <c r="P89" s="34"/>
      <c r="Q89" s="34"/>
      <c r="R89" s="34"/>
      <c r="S89" s="34"/>
      <c r="T89" s="34"/>
      <c r="U89" s="34"/>
      <c r="V89" s="34"/>
      <c r="W89" s="34"/>
      <c r="X89" s="32" t="s">
        <v>306</v>
      </c>
      <c r="Y89" s="36"/>
      <c r="Z89" s="33" t="s">
        <v>328</v>
      </c>
    </row>
    <row r="90" spans="1:26" x14ac:dyDescent="0.4">
      <c r="J90" s="1"/>
      <c r="K90" s="5"/>
      <c r="Y90" s="1"/>
      <c r="Z90" s="9"/>
    </row>
    <row r="91" spans="1:26" x14ac:dyDescent="0.4">
      <c r="J91" s="1"/>
      <c r="K91" s="5"/>
      <c r="Y91" s="1"/>
      <c r="Z91" s="9"/>
    </row>
    <row r="92" spans="1:26" x14ac:dyDescent="0.4">
      <c r="J92" s="1"/>
      <c r="K92" s="5"/>
      <c r="Y92" s="1"/>
      <c r="Z92" s="9"/>
    </row>
    <row r="93" spans="1:26" x14ac:dyDescent="0.4">
      <c r="J93" s="1"/>
      <c r="K93" s="5"/>
      <c r="Y93" s="1"/>
      <c r="Z93" s="9"/>
    </row>
  </sheetData>
  <phoneticPr fontId="2"/>
  <conditionalFormatting sqref="K5:K60">
    <cfRule type="cellIs" dxfId="1" priority="1" operator="equal">
      <formula>"2Down"</formula>
    </cfRule>
    <cfRule type="cellIs" dxfId="0" priority="2" operator="equal">
      <formula>"2Up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Musashino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橋 徹行</dc:creator>
  <cp:lastModifiedBy>高橋 徹行</cp:lastModifiedBy>
  <dcterms:created xsi:type="dcterms:W3CDTF">2024-10-10T00:42:37Z</dcterms:created>
  <dcterms:modified xsi:type="dcterms:W3CDTF">2024-11-20T04:25:07Z</dcterms:modified>
</cp:coreProperties>
</file>